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D:\F (F)\工作\实验\比较基因组\paper\BMC plant biology\after review\LaTeX Supporting Files\"/>
    </mc:Choice>
  </mc:AlternateContent>
  <xr:revisionPtr revIDLastSave="0" documentId="13_ncr:1_{995C3FED-38D7-4D72-8D32-D5C1DAD9E97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Lipid-related genes" sheetId="3" r:id="rId1"/>
    <sheet name="Carbohydrate-related genes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4" i="4" l="1"/>
  <c r="H103" i="3" l="1"/>
</calcChain>
</file>

<file path=xl/sharedStrings.xml><?xml version="1.0" encoding="utf-8"?>
<sst xmlns="http://schemas.openxmlformats.org/spreadsheetml/2006/main" count="2040" uniqueCount="1450">
  <si>
    <t>FUS3</t>
  </si>
  <si>
    <t>RcuChr08g1331</t>
  </si>
  <si>
    <t>WRI1</t>
  </si>
  <si>
    <t>LEC1</t>
  </si>
  <si>
    <t>RcuChr09g1003</t>
  </si>
  <si>
    <t>LEC2</t>
  </si>
  <si>
    <t>RcuChr05g2382</t>
  </si>
  <si>
    <t>ABI3</t>
  </si>
  <si>
    <t>RcuChr07g2427</t>
  </si>
  <si>
    <t>RcuChr10g0704</t>
  </si>
  <si>
    <t>PKL</t>
  </si>
  <si>
    <t>RcuChr03g2229</t>
  </si>
  <si>
    <t>RcuChr01g1437</t>
  </si>
  <si>
    <t>RcuChr05g2070</t>
  </si>
  <si>
    <t>RcuChr02g1392</t>
  </si>
  <si>
    <t>RcuChr04g1392</t>
  </si>
  <si>
    <t>RcuChr09g0219</t>
  </si>
  <si>
    <t>BnaC04G0122000ZS</t>
  </si>
  <si>
    <t>PDHC</t>
  </si>
  <si>
    <t>AT1G01090</t>
  </si>
  <si>
    <t>AT1G30120</t>
  </si>
  <si>
    <t>AT3G16950</t>
  </si>
  <si>
    <t>AT3G25860</t>
  </si>
  <si>
    <t>RcuChr07g3048</t>
  </si>
  <si>
    <t>RcuChr02g2615</t>
  </si>
  <si>
    <t>RcuChr05g0939</t>
  </si>
  <si>
    <t>ACCase</t>
  </si>
  <si>
    <t>AT5G35360</t>
  </si>
  <si>
    <t>CT-α</t>
  </si>
  <si>
    <t>AT2G38040</t>
  </si>
  <si>
    <t>BCCP2</t>
  </si>
  <si>
    <t>AT5G15530</t>
  </si>
  <si>
    <t>AT1G36180</t>
  </si>
  <si>
    <t>RcuChr02g2249</t>
  </si>
  <si>
    <t>MCMT</t>
  </si>
  <si>
    <t>AT2G30200</t>
  </si>
  <si>
    <t>RcuChr05g2874</t>
  </si>
  <si>
    <t>RcuChr05g1549</t>
  </si>
  <si>
    <t>RcuChr03g1769</t>
  </si>
  <si>
    <t>KAR</t>
  </si>
  <si>
    <t>AT1G62640</t>
  </si>
  <si>
    <t>AT1G74960</t>
  </si>
  <si>
    <t>AT5G46290</t>
  </si>
  <si>
    <t>KASI</t>
  </si>
  <si>
    <t>RcuChr10g2635</t>
  </si>
  <si>
    <t>AT1G24360</t>
  </si>
  <si>
    <t>AT1G62610</t>
  </si>
  <si>
    <t>AT3G46170</t>
  </si>
  <si>
    <t>AT3G55290</t>
  </si>
  <si>
    <t>RcuChr02g2368</t>
  </si>
  <si>
    <t>HAD</t>
  </si>
  <si>
    <t>AT2G22230</t>
  </si>
  <si>
    <t>AT5G10160</t>
  </si>
  <si>
    <t>AT2G05990</t>
  </si>
  <si>
    <t>ENR1</t>
    <phoneticPr fontId="2" type="noConversion"/>
  </si>
  <si>
    <t>AT1G54580</t>
  </si>
  <si>
    <t>AT1G54630</t>
  </si>
  <si>
    <t>AT3G05020</t>
  </si>
  <si>
    <t>AT4G25050</t>
  </si>
  <si>
    <t>AT5G27200</t>
  </si>
  <si>
    <t>ACP</t>
  </si>
  <si>
    <t>RcuChr04g2136</t>
  </si>
  <si>
    <t>RcuChr02g1181</t>
  </si>
  <si>
    <t>RcuChr08g2014</t>
  </si>
  <si>
    <t>SAD</t>
  </si>
  <si>
    <t>AT1G43800</t>
  </si>
  <si>
    <t>AT2G43710</t>
  </si>
  <si>
    <t>AT3G02610</t>
  </si>
  <si>
    <t>AT3G02630</t>
  </si>
  <si>
    <t>AT5G16230</t>
  </si>
  <si>
    <t>AT5G16240</t>
  </si>
  <si>
    <t>Protein/Gene Abbreviation</t>
  </si>
  <si>
    <t>Plastid Fatty Acid Synthesis from Pyruvate</t>
    <phoneticPr fontId="5" type="noConversion"/>
  </si>
  <si>
    <t>Plastid</t>
  </si>
  <si>
    <t xml:space="preserve">E1-alpha component of Pyruvate Dehydrogenase Complex </t>
  </si>
  <si>
    <t>PDH-E1α</t>
  </si>
  <si>
    <t xml:space="preserve">E1-beta component of Pyruvate Dehydrogenase Complex </t>
  </si>
  <si>
    <t>PDH-E1β</t>
  </si>
  <si>
    <t>AT2G34590</t>
  </si>
  <si>
    <t>AT1G34430</t>
  </si>
  <si>
    <t xml:space="preserve">Dihydrolipoamide Acetyltransferase, E2 component of Pyruvate Dehydrogenase Complex </t>
  </si>
  <si>
    <t>LTA1</t>
  </si>
  <si>
    <t>LTA2</t>
  </si>
  <si>
    <t xml:space="preserve">Dihydrolipoamide Dehydrogenase, E3 component of Pyruvate Dehydrogenase Complex </t>
  </si>
  <si>
    <t>LPD1</t>
  </si>
  <si>
    <t>AT4G16155</t>
  </si>
  <si>
    <t>LPD2</t>
  </si>
  <si>
    <t>Carboxyltransferase- alpha; Subunit of Heteromeric ACCase</t>
  </si>
  <si>
    <t>Biotin Carboxyl Carrier Protein of Heteromeric ACCase</t>
  </si>
  <si>
    <t>AT5G16390</t>
  </si>
  <si>
    <t>BCCP1</t>
  </si>
  <si>
    <t>Biotin Carboxylase of Heteromeric ACCase</t>
  </si>
  <si>
    <t xml:space="preserve">BC </t>
  </si>
  <si>
    <t>Malonyl-CoA : ACP Malonyltransferase</t>
  </si>
  <si>
    <t xml:space="preserve">Ketoacyl-ACP Synthase I </t>
  </si>
  <si>
    <t>Ketoacyl-ACP Synthase II</t>
  </si>
  <si>
    <t>KASII (fab1)</t>
  </si>
  <si>
    <t>Ketoacyl-ACP Synthase III</t>
  </si>
  <si>
    <t>KASIII</t>
  </si>
  <si>
    <t xml:space="preserve">Ketoacyl-ACP Reductase </t>
  </si>
  <si>
    <t xml:space="preserve">Hydroxyacyl-ACP Dehydratase </t>
  </si>
  <si>
    <t xml:space="preserve">Enoyl-ACP Reductase </t>
  </si>
  <si>
    <t>Acyl Carrier Protein</t>
  </si>
  <si>
    <t>ACP2</t>
  </si>
  <si>
    <t>ACP3</t>
  </si>
  <si>
    <t>ACP1</t>
  </si>
  <si>
    <t>ACP4</t>
  </si>
  <si>
    <t>ACP5</t>
  </si>
  <si>
    <t xml:space="preserve">Stearoyl-ACP Desaturase </t>
  </si>
  <si>
    <t>DES6</t>
  </si>
  <si>
    <t>FAB2</t>
  </si>
  <si>
    <t>DES2</t>
  </si>
  <si>
    <t>DES5</t>
  </si>
  <si>
    <t>DES3</t>
  </si>
  <si>
    <t>DES1</t>
  </si>
  <si>
    <t xml:space="preserve">Acyl-ACP Thioesterase A  </t>
  </si>
  <si>
    <t>FatA</t>
  </si>
  <si>
    <t>AT4G13050</t>
  </si>
  <si>
    <t>FATA</t>
  </si>
  <si>
    <t>AT1G08510</t>
  </si>
  <si>
    <t xml:space="preserve">Acyl-ACP Thioesterase B  </t>
  </si>
  <si>
    <t>FATB</t>
  </si>
  <si>
    <t>Acetyl-CoA Carboxylase (Homomeric)</t>
  </si>
  <si>
    <t>ACC2</t>
  </si>
  <si>
    <t>AT2G41540</t>
  </si>
  <si>
    <t>Cytosol</t>
  </si>
  <si>
    <t>NAD-dependent Glycerol-3-Phosphate Dehydrogenase</t>
  </si>
  <si>
    <t>GPDH</t>
  </si>
  <si>
    <t>AT3G07690</t>
  </si>
  <si>
    <t>AT5G60620</t>
  </si>
  <si>
    <t>Endomembrane</t>
  </si>
  <si>
    <t>Glycerol-3-Phosphate Acyltransferase (mammalian homologue)</t>
  </si>
  <si>
    <t>GPAT9</t>
  </si>
  <si>
    <t>AT3G57650</t>
  </si>
  <si>
    <t>Endomembrane (GFP)</t>
  </si>
  <si>
    <t>1-Acylglycerol-3-Phosphate Acyltransferase</t>
  </si>
  <si>
    <t>LPAAT2</t>
  </si>
  <si>
    <t>AT1G51260</t>
  </si>
  <si>
    <t xml:space="preserve"> </t>
  </si>
  <si>
    <t>LPAAT3</t>
  </si>
  <si>
    <t>AT1G75020</t>
  </si>
  <si>
    <t>LPAAT4</t>
  </si>
  <si>
    <t>AT3G18850</t>
  </si>
  <si>
    <t>LPAAT5</t>
  </si>
  <si>
    <t>LPAAT</t>
  </si>
  <si>
    <t>AT3G09560</t>
  </si>
  <si>
    <t xml:space="preserve">Phosphatidate Phosphatase </t>
  </si>
  <si>
    <t>PAH1</t>
  </si>
  <si>
    <t>AT5G42870</t>
  </si>
  <si>
    <t>PAH2</t>
  </si>
  <si>
    <t>AT4G22550</t>
  </si>
  <si>
    <t>LPP-β</t>
  </si>
  <si>
    <t>AT3G58490</t>
  </si>
  <si>
    <t>Long Chain Base 1-Phosphate Phosphatase</t>
  </si>
  <si>
    <t>LPP-δ</t>
  </si>
  <si>
    <t>PP</t>
  </si>
  <si>
    <t>AT2G19450</t>
  </si>
  <si>
    <t>Acyl-CoA : Diacylglycerol Acyltransferase</t>
  </si>
  <si>
    <t>DGAT1</t>
  </si>
  <si>
    <t>AT3G51520</t>
  </si>
  <si>
    <t>DGAT2</t>
  </si>
  <si>
    <t>AT5G55340</t>
  </si>
  <si>
    <t>Wax Synthase -like</t>
    <phoneticPr fontId="5" type="noConversion"/>
  </si>
  <si>
    <t>DAcT</t>
  </si>
  <si>
    <t>DGAT</t>
  </si>
  <si>
    <t>AT5G13640</t>
  </si>
  <si>
    <t>Phospholipid : Diacylglycerol Acyltransferase</t>
  </si>
  <si>
    <t>PDAT1</t>
  </si>
  <si>
    <t>AT3G44830</t>
  </si>
  <si>
    <t>PDAT-like/PDAT2</t>
  </si>
  <si>
    <t>AT4G19860</t>
  </si>
  <si>
    <t>Phospholipid : Acyl acceptor Acyltransferase</t>
  </si>
  <si>
    <t>PDAT-related?</t>
  </si>
  <si>
    <t>PDAT</t>
  </si>
  <si>
    <t>Oilbody Storage Proteins</t>
  </si>
  <si>
    <t>AT4G25140</t>
  </si>
  <si>
    <t>Oilbody</t>
  </si>
  <si>
    <t>Oil-Body Oleosin</t>
  </si>
  <si>
    <t>OBO</t>
  </si>
  <si>
    <t>AT5G40420</t>
  </si>
  <si>
    <t>AT3G27660</t>
  </si>
  <si>
    <t>AT3G01570</t>
  </si>
  <si>
    <t>AT5G51210</t>
  </si>
  <si>
    <t>AT1G48990</t>
  </si>
  <si>
    <t>AT2G25890</t>
  </si>
  <si>
    <t>AT3G18570</t>
  </si>
  <si>
    <t>AT5G07530</t>
  </si>
  <si>
    <t>Pollen-surface Oleosin</t>
  </si>
  <si>
    <t>PO</t>
  </si>
  <si>
    <t>Oleosin</t>
  </si>
  <si>
    <t>AT1G70670</t>
  </si>
  <si>
    <t>Caleosin</t>
  </si>
  <si>
    <t>CALO</t>
  </si>
  <si>
    <t>AT2G33380</t>
  </si>
  <si>
    <t>AT4G26740</t>
  </si>
  <si>
    <t>AT5G55240</t>
  </si>
  <si>
    <t>AT5G29560</t>
  </si>
  <si>
    <t>AT5G50700</t>
  </si>
  <si>
    <t>Steroleosin</t>
  </si>
  <si>
    <t>STERO</t>
  </si>
  <si>
    <t>AT5G50770</t>
  </si>
  <si>
    <t>AT4G10020</t>
  </si>
  <si>
    <t>AT5G50690</t>
  </si>
  <si>
    <t>AT3G47360</t>
  </si>
  <si>
    <t>Transcription Factors Associated with Lipid Synthesis</t>
  </si>
  <si>
    <t>AT3G54320</t>
  </si>
  <si>
    <t>Nucleus</t>
  </si>
  <si>
    <t xml:space="preserve">WRINKLED 1; DNA binding / transcription factor </t>
  </si>
  <si>
    <t>AT1G21970</t>
  </si>
  <si>
    <t>LEAFY COTYLEDON 1; transcription factor</t>
  </si>
  <si>
    <t>AT1G28300</t>
  </si>
  <si>
    <t>LEAFY COTYLEDON 2; transcription factor</t>
  </si>
  <si>
    <t>AT3G24650</t>
  </si>
  <si>
    <t>ABA INSENSITIVE 3; DNA binding / transcription activator/ transcription factor</t>
  </si>
  <si>
    <t>AT3G26790</t>
  </si>
  <si>
    <t>FUSCA 3; DNA binding / transcription factor</t>
  </si>
  <si>
    <t>AT4G32010</t>
  </si>
  <si>
    <t xml:space="preserve">HIGH-LEVEL EXPRESSION OF SUGAR-INDUCIBLE GENE-LIKE 1; transcription factor </t>
  </si>
  <si>
    <t>AT2G30470</t>
  </si>
  <si>
    <t>HIGH-LEVEL EXPRESSION OF SUGAR-INDUCIBLE GENE 2; transcription factor/ transcription repressor</t>
  </si>
  <si>
    <t>AT2G25170</t>
  </si>
  <si>
    <t>Chromatin remodeling factor of the CHD3 group</t>
  </si>
  <si>
    <t>KAS</t>
    <phoneticPr fontId="2" type="noConversion"/>
  </si>
  <si>
    <t>AT3G25110</t>
    <phoneticPr fontId="2" type="noConversion"/>
  </si>
  <si>
    <t>VAL2</t>
    <phoneticPr fontId="2" type="noConversion"/>
  </si>
  <si>
    <t>VAL1</t>
    <phoneticPr fontId="2" type="noConversion"/>
  </si>
  <si>
    <t>RcuChr01g0284;RcuChr10g0493;</t>
    <phoneticPr fontId="2" type="noConversion"/>
  </si>
  <si>
    <t>RcuChr04g2022;RcuChr07g2898;</t>
    <phoneticPr fontId="2" type="noConversion"/>
  </si>
  <si>
    <t>RcuChr09g2083;RcuChr10g2241</t>
    <phoneticPr fontId="2" type="noConversion"/>
  </si>
  <si>
    <t>RcuChr03g1828;RcuChr09g0377;RcuChr10g1304</t>
    <phoneticPr fontId="2" type="noConversion"/>
  </si>
  <si>
    <t>RcuChr07g3083;RcuChr07g3084</t>
    <phoneticPr fontId="2" type="noConversion"/>
  </si>
  <si>
    <t>RcuChr07g2501</t>
  </si>
  <si>
    <t>RcuChr03g2124;RcuChr04g1293;RcuChr04g2092;RcuChr08g0980;</t>
    <phoneticPr fontId="2" type="noConversion"/>
  </si>
  <si>
    <t>RcuChr09g0035;RcuChr10g2413;</t>
    <phoneticPr fontId="2" type="noConversion"/>
  </si>
  <si>
    <t>RcuChr08g0155</t>
  </si>
  <si>
    <t>RcuChr10g2330</t>
  </si>
  <si>
    <t>RcuChr02g0428</t>
  </si>
  <si>
    <t>RcuChr05g1325</t>
  </si>
  <si>
    <t>RcuChr04g2632</t>
    <phoneticPr fontId="2" type="noConversion"/>
  </si>
  <si>
    <t>RcuChr02g0519</t>
  </si>
  <si>
    <t>RcuChr05g1557</t>
  </si>
  <si>
    <t>RcuChr10g2203</t>
  </si>
  <si>
    <t>RcuChr01g0694;RcuChr05g3258;RcuChr06g0558;</t>
    <phoneticPr fontId="2" type="noConversion"/>
  </si>
  <si>
    <t>RcuChr02g1776;RcuChr05g1431;</t>
    <phoneticPr fontId="2" type="noConversion"/>
  </si>
  <si>
    <t>BnaA07G0188000ZS;BnaA09G0503100ZS;BnaC06G0188700ZS;BnaC08G0343700ZS;</t>
    <phoneticPr fontId="2" type="noConversion"/>
  </si>
  <si>
    <t>BnaA07G0126300ZS;BnaA08G0241300ZS;BnaA09G0465400ZS;BnaC07G0185300ZS;BnaC08G0270100ZS;</t>
  </si>
  <si>
    <t>BnaA07G0095400ZS;BnaA09G0424100ZS;BnaC05G0244700ZS;BnaC07G0145400ZS;</t>
    <phoneticPr fontId="2" type="noConversion"/>
  </si>
  <si>
    <t>BnaA03G0380800ZS;BnaC03G0468900ZS;</t>
    <phoneticPr fontId="2" type="noConversion"/>
  </si>
  <si>
    <t>BnaA02G0339300ZS;BnaA06G0387700ZS;BnaC02G0456000ZS;BnaC07G0299600ZS</t>
    <phoneticPr fontId="2" type="noConversion"/>
  </si>
  <si>
    <t>BnaA03G0530000ZS;BnaA08G0071600ZS;BnaC07G0507700ZS;</t>
    <phoneticPr fontId="2" type="noConversion"/>
  </si>
  <si>
    <t>BnaA03G0147200ZS;BnaA04G0196600ZS;BnaA05G0132200ZS;BnaC03G0171500ZS;BnaC04G0174800ZS;BnaC04G0500300ZS;</t>
    <phoneticPr fontId="2" type="noConversion"/>
  </si>
  <si>
    <t>BnaA01G0057300ZS;BnaA01G0057400ZS;BnaA03G0529400ZS;BnaA09G0576500ZS;BnaC01G0069500ZS;BnaC07G0507100ZS;BnaC08G0428100ZS;</t>
  </si>
  <si>
    <t>BnaA03G0203200ZS;BnaA05G0025400ZS;BnaC03G0240100ZS;BnaC04G0027000ZS;</t>
    <phoneticPr fontId="2" type="noConversion"/>
  </si>
  <si>
    <t>BnaA05G0455700ZS;BnaC05G0514300ZS;</t>
    <phoneticPr fontId="2" type="noConversion"/>
  </si>
  <si>
    <t>BnaA01G0031200ZS;BnaA10G0158700ZS;BnaC01G0036200ZS;BnaC09G0441500ZS;</t>
    <phoneticPr fontId="2" type="noConversion"/>
  </si>
  <si>
    <t>BnaA04G0028300ZS;BnaA07G0200200ZS;BnaA09G0530700ZS;BnaC04G0297900ZS;BnaC06G0207500ZS;BnaC08G0376200ZS;</t>
  </si>
  <si>
    <t>BnaA05G0173700ZS;BnaA08G0023900ZS;BnaC03G0785400ZS;BnaC05G0291900ZS;</t>
    <phoneticPr fontId="2" type="noConversion"/>
  </si>
  <si>
    <t>BnaA01G0323800ZS;BnaC01G0400700ZS;BnaC05G0408900ZS;</t>
    <phoneticPr fontId="2" type="noConversion"/>
  </si>
  <si>
    <t>BnaA01G0382800ZS;BnaA05G0441200ZS;BnaC01G0480700ZS;BnaC02G0173600ZS;BnaC05G0503100ZS;BnaC07G0090800ZS;</t>
  </si>
  <si>
    <t>BnaA06G0444900ZS;BnaA09G0187800ZS;BnaC04G0214600ZS;BnaC09G0215700ZS;</t>
    <phoneticPr fontId="2" type="noConversion"/>
  </si>
  <si>
    <t>BnaA01G0124900ZS;BnaC01G0155200ZS;BnaC03G0730200ZS;</t>
    <phoneticPr fontId="2" type="noConversion"/>
  </si>
  <si>
    <t>BnaA07G0204600ZS;BnaC06G0214100ZS;</t>
    <phoneticPr fontId="2" type="noConversion"/>
  </si>
  <si>
    <t>BnaA07G0011800ZS;BnaA09G0121200ZS;BnaC04G0279500ZS;BnaC07G0026200ZS;BnaC09G0126800ZS;BnaC09G0541200ZS;</t>
  </si>
  <si>
    <t>BnaA01G0206700ZS;BnaA03G0420700ZS;BnaC01G0259700ZS;BnaC07G0112100ZS;BnaC07G0393500ZS;</t>
  </si>
  <si>
    <t>BnaA03G0121900ZS;BnaA10G0113700ZS;BnaC03G0141400ZS;BnaC09G0376500ZS;</t>
    <phoneticPr fontId="2" type="noConversion"/>
  </si>
  <si>
    <t>BnaA02G0049700ZS;BnaA10G0220200ZS;BnaC02G0057200ZS;BnaC09G0524800ZS;</t>
    <phoneticPr fontId="2" type="noConversion"/>
  </si>
  <si>
    <t>BnaC03G0578300ZS;BnaC03G0578400ZS;BnaC03G0578500ZS;</t>
    <phoneticPr fontId="2" type="noConversion"/>
  </si>
  <si>
    <t>BnaA01G0106000ZS;BnaA03G0454900ZS;BnaC01G0129300ZS;BnaC07G0430600ZS;</t>
    <phoneticPr fontId="2" type="noConversion"/>
  </si>
  <si>
    <t>BnaA01G0146600ZS;BnaA03G0484200ZS;BnaA08G0173700ZS;BnaC01G0186400ZS;BnaC07G0462300ZS;BnaC08G0164400ZS;</t>
  </si>
  <si>
    <t>BnaA04G0117500ZS;BnaA07G0173200ZS;BnaC04G0404100ZS;BnaC06G0165300ZS;</t>
    <phoneticPr fontId="2" type="noConversion"/>
  </si>
  <si>
    <t>BnaA02G0345800ZS;BnaA09G0039900ZS;BnaC02G0465400ZS;BnaC09G0025400ZS;</t>
    <phoneticPr fontId="2" type="noConversion"/>
  </si>
  <si>
    <t>BnaC03G0340600ZS</t>
  </si>
  <si>
    <t>BnaA10G0084300ZSBnaC09G0330400ZS;</t>
    <phoneticPr fontId="2" type="noConversion"/>
  </si>
  <si>
    <t>BnaC08G0042100ZS</t>
  </si>
  <si>
    <t>BnaA04G0171900ZS;BnaC04G0469500ZS;</t>
    <phoneticPr fontId="2" type="noConversion"/>
  </si>
  <si>
    <t>BnaA01G0326200ZS;BnaA03G0354100ZS;BnaA05G0373400ZS;BnaC01G0403700ZS;BnaC03G0429600ZS;BnaC05G0413200ZS;</t>
  </si>
  <si>
    <t>BnaA03G0028000ZS;BnaA03G0028100ZS;BnaA08G0259200ZS;BnaA10G0262900ZS;BnaA10G0263000ZS;BnaC02G0028100ZS;BnaC03G0034800ZS;BnaC08G0242800ZS;BnaC09G0577300ZS;BnaC09G0577400ZS;</t>
  </si>
  <si>
    <t>BnaA02G0189800ZS;BnaA07G0266500ZS;BnaA07G0320400ZS;BnaC02G0251600ZS;BnaC06G0299400ZS;BnaC06G0373300ZS;</t>
  </si>
  <si>
    <t>BnaA03G0160900ZS;BnaA04G0214400ZS;BnaA05G0108500ZS;BnaC03G0187300ZS;BnaC04G0135700ZS;BnaC04G0525300ZS;</t>
  </si>
  <si>
    <t>BnaA01G0161500ZS;BnaC01G0206600ZS;BnaC08G0170100ZS;</t>
    <phoneticPr fontId="2" type="noConversion"/>
  </si>
  <si>
    <t>BnaA10G0113200ZS;BnaC09G0377100ZS;</t>
    <phoneticPr fontId="2" type="noConversion"/>
  </si>
  <si>
    <t>BnaA02G0368700ZS;BnaC02G0494300ZS;BnaC07G0337800ZS;</t>
    <phoneticPr fontId="2" type="noConversion"/>
  </si>
  <si>
    <t>BnaA02G0152200ZS;BnaA03G0246000ZS;BnaC02G0194900ZS;BnaC03G0290800ZS;</t>
    <phoneticPr fontId="2" type="noConversion"/>
  </si>
  <si>
    <t>BnaA02G0152000ZS;BnaC02G0194700ZS;</t>
    <phoneticPr fontId="2" type="noConversion"/>
  </si>
  <si>
    <t>BnaA03G0253100ZS;BnaC02G0370700ZS;BnaC03G0300500ZS;</t>
    <phoneticPr fontId="2" type="noConversion"/>
  </si>
  <si>
    <t>BnaA10G0081400ZS;BnaC09G0327500ZS;</t>
    <phoneticPr fontId="2" type="noConversion"/>
  </si>
  <si>
    <t>AT3G47350</t>
    <phoneticPr fontId="2" type="noConversion"/>
  </si>
  <si>
    <t>BnaA01G0228500ZS;BnaA03G0430100ZS;BnaA06G0259900ZS;BnaC01G0292700ZS;BnaC07G0404100ZS;</t>
  </si>
  <si>
    <t>BnaA09G0692900ZS;BnaA09G0701100ZS;BnaA09G0701200ZS;BnaA09G0714400ZS;BnaA10G0008100ZS;BnaC05G0009700ZS;Bnascaffold0025G0003500ZS;Bnascaffold0025G0003600ZS;Bnascaffold1706G0000500ZS;</t>
  </si>
  <si>
    <t>BnaA08G0206100ZS;BnaA09G0412600ZS;BnaC03G0662300ZS;BnaC04G0122100ZS;BnaC05G0258700ZS;</t>
  </si>
  <si>
    <t>BnaA09G0377000ZS;BnaC06G0099600ZS;</t>
    <phoneticPr fontId="2" type="noConversion"/>
  </si>
  <si>
    <t>BnaA03G0044100ZS;BnaA05G0117100ZS;BnaA06G0393000ZS;BnaA09G0228700ZS;BnaC07G0292500ZS;BnaC08G0043000ZS;BnaC09G0268200ZS;</t>
  </si>
  <si>
    <t>BnaA03G0347600ZS;BnaC03G0419600ZS;</t>
    <phoneticPr fontId="2" type="noConversion"/>
  </si>
  <si>
    <t>BnaA01G0190400ZS;BnaA03G0432200ZS;BnaC01G0241100ZS;BnaC07G0406900ZS;</t>
    <phoneticPr fontId="2" type="noConversion"/>
  </si>
  <si>
    <t>BnaA03G0182500ZS;BnaA05G0074300ZS;BnaC03G0213800ZS;BnaC04G0085200ZS;</t>
  </si>
  <si>
    <t>BnaA03G0063900ZS;BnaA10G0208500ZS;BnaC03G0073100ZS;BnaC09G0509200ZS;</t>
    <phoneticPr fontId="2" type="noConversion"/>
  </si>
  <si>
    <t>BnaA02G0063800ZS;BnaA03G0069400ZS;BnaC02G0073800ZS;BnaC03G0078600ZS;</t>
  </si>
  <si>
    <t>BnaA06G0064500ZS;BnaA09G0658700ZS;BnaC05G0080000ZS;BnaC08G0521400ZS;</t>
    <phoneticPr fontId="2" type="noConversion"/>
  </si>
  <si>
    <t>BnaA03G0145600ZS;BnaA04G0194500ZS;BnaA05G0134700ZS;BnaC03G0169200ZS;BnaC04G0177400ZS;BnaC04G0498300ZS;</t>
  </si>
  <si>
    <t>BnaA02G0298900ZS;BnaA06G0425000ZS;BnaA09G0207100ZS;BnaA09G0490200ZS;BnaC02G0407200ZS;BnaC02G0442900ZS;BnaC06G0313100ZS;BnaC07G0248000ZS;BnaC08G0145300ZS;BnaC08G0198000ZS;BnaC09G0238900ZS;</t>
  </si>
  <si>
    <t>BnaA02G0053500ZS;BnaA02G0213600ZS;BnaA03G0003900ZS;BnaA06G0134100ZS;BnaA07G0249000ZS;BnaA07G0349400ZS;BnaC01G0270800ZS;BnaC02G0285400ZS;BnaC05G0161700ZS;BnaC05G0503400ZS;BnaC06G0274700ZS;BnaC06G0411700ZS;BnaC07G0444800ZS;</t>
  </si>
  <si>
    <t>BnaA09G0154900ZS;BnaC09G0135500ZS;BnaC09G0169800ZS;</t>
    <phoneticPr fontId="2" type="noConversion"/>
  </si>
  <si>
    <t>BnaA07G0101700ZS;BnaA08G0222600ZS;BnaA09G0431800ZS;BnaC03G0636100ZS;BnaC05G0233300ZS;BnaC07G0153600ZS;Bnascaffold2694G0000200ZS;</t>
  </si>
  <si>
    <t>BnaA09G0123100ZS;BnaC09G0129000ZS;</t>
    <phoneticPr fontId="2" type="noConversion"/>
  </si>
  <si>
    <t>TAG Synthesis</t>
    <phoneticPr fontId="2" type="noConversion"/>
  </si>
  <si>
    <t>BnaA04G0144100ZS;BnaA09G0594100ZS;BnaC04G0435100ZS;BnaC04G0435200ZS;BnaC08G0446600ZS;</t>
  </si>
  <si>
    <t>BnaA02G0035300ZS;BnaA03G0039300ZS;BnaC02G0039300ZS;BnaC03G0046400ZS;</t>
  </si>
  <si>
    <t>BnaA03G0389600ZS;BnaA03G0389700ZS;BnaA07G0055500ZS;BnaC03G0482300ZS;BnaC07G0081400ZS;</t>
  </si>
  <si>
    <t>BnaA09G0183100ZS;BnaC06G0399200ZS;BnaC09G0208300ZS;</t>
    <phoneticPr fontId="2" type="noConversion"/>
  </si>
  <si>
    <t>BnaA01G0399900ZS;BnaA05G0478500ZS;BnaA09G0385000ZS;BnaC01G0514500ZS;BnaC03G0356500ZS;BnaC04G0188300ZS;BnaC04G0188400ZS;BnaC05G0540400ZS;</t>
  </si>
  <si>
    <t>BnaA01G0145800ZS;BnaA03G0483400ZS;BnaA08G0173800ZS;BnaC01G0185600ZS;BnaC07G0461300ZS;BnaC08G0164300ZS;</t>
  </si>
  <si>
    <t>BnaA09G0055300ZS;BnaC09G0042300ZS;</t>
    <phoneticPr fontId="2" type="noConversion"/>
  </si>
  <si>
    <t>BnaC05G0568500ZS;BnaC05G0571300ZS;</t>
    <phoneticPr fontId="2" type="noConversion"/>
  </si>
  <si>
    <t>BnaA03G0212900ZS;BnaA05G0039900ZS;BnaC03G0251400ZS;BnaC04G0043700ZS;BnaC04G0596300ZS;</t>
  </si>
  <si>
    <t>BnaA01G0414100ZS;BnaA03G0288900ZS;BnaA10G0202500ZS;BnaC01G0501000ZS;BnaC03G0347000ZS;BnaC09G0500900ZS;</t>
  </si>
  <si>
    <t>BnaA10G0202600ZS;BnaC09G0501100ZS;</t>
    <phoneticPr fontId="2" type="noConversion"/>
  </si>
  <si>
    <t>BnaA07G0062900ZS;BnaC03G0471200ZS;BnaC04G0465500ZS;BnaC06G0112300ZS;BnaC06G0331300ZS;BnaC07G0095500ZS;</t>
  </si>
  <si>
    <t>BnaA04G0078900ZS;BnaC04G0365000ZS;</t>
    <phoneticPr fontId="2" type="noConversion"/>
  </si>
  <si>
    <t>BnaA06G0050800ZS;BnaA08G0299100ZS;BnaA09G0665700ZS;BnaC05G0063400ZS;BnaC08G0184300ZS;BnaC08G0530500ZS;</t>
  </si>
  <si>
    <t>Sucrose Metabolism</t>
    <phoneticPr fontId="5" type="noConversion"/>
  </si>
  <si>
    <t>AT1G35580</t>
  </si>
  <si>
    <t>Neutral Invertase</t>
    <phoneticPr fontId="5" type="noConversion"/>
  </si>
  <si>
    <t>N-INV1</t>
  </si>
  <si>
    <t>AT4G09510</t>
  </si>
  <si>
    <t>Neutral Invertase</t>
  </si>
  <si>
    <t>Nl-INV2</t>
  </si>
  <si>
    <t>AT1G22650</t>
  </si>
  <si>
    <t>putative N-invertase</t>
  </si>
  <si>
    <t>putN-INV</t>
  </si>
  <si>
    <t>AT1G72000</t>
  </si>
  <si>
    <t>AT4G34860</t>
  </si>
  <si>
    <t>N-INV</t>
  </si>
  <si>
    <t>AT5G22510</t>
  </si>
  <si>
    <t>AT3G05820</t>
  </si>
  <si>
    <t>Mit/Plastid</t>
  </si>
  <si>
    <t>AT2G36190</t>
  </si>
  <si>
    <t>Cell Wall</t>
  </si>
  <si>
    <t>Cell Wall Invertase</t>
  </si>
  <si>
    <t>CWINV4</t>
  </si>
  <si>
    <t>AT3G13784</t>
  </si>
  <si>
    <t>CWINV5</t>
  </si>
  <si>
    <t>AT3G13790</t>
  </si>
  <si>
    <t>CWINV1</t>
  </si>
  <si>
    <t>AT3G52600</t>
  </si>
  <si>
    <t>CWINV2</t>
  </si>
  <si>
    <t>CW-INV</t>
  </si>
  <si>
    <t>AT1G12240</t>
  </si>
  <si>
    <t>Vacuole</t>
  </si>
  <si>
    <t>beta-fructosidase</t>
  </si>
  <si>
    <t>BFRUCT4</t>
  </si>
  <si>
    <t>AT1G62660</t>
  </si>
  <si>
    <t>BFRUCT3</t>
  </si>
  <si>
    <t>Vacuolar-INV</t>
  </si>
  <si>
    <t>AT1G73370</t>
  </si>
  <si>
    <t>Sucrose Synthase</t>
  </si>
  <si>
    <t>SUS6</t>
  </si>
  <si>
    <t>AT3G43190</t>
  </si>
  <si>
    <t>SUS4</t>
  </si>
  <si>
    <t>AT4G02280</t>
  </si>
  <si>
    <t>SUS3</t>
  </si>
  <si>
    <t>AT5G20830</t>
  </si>
  <si>
    <t>SUS1</t>
  </si>
  <si>
    <t>AT5G37180</t>
  </si>
  <si>
    <t>SUS5</t>
  </si>
  <si>
    <t>AT5G49190</t>
  </si>
  <si>
    <t>SUS2</t>
  </si>
  <si>
    <t>SuSy</t>
  </si>
  <si>
    <t>Sugar Transporters</t>
  </si>
  <si>
    <t>AT1G09960</t>
  </si>
  <si>
    <t>Sucrose-proton symporter</t>
  </si>
  <si>
    <t>SUC4</t>
  </si>
  <si>
    <t>AT1G22710</t>
  </si>
  <si>
    <t>Plasma Membrane</t>
  </si>
  <si>
    <t>SUC2</t>
  </si>
  <si>
    <t>AT1G71880</t>
  </si>
  <si>
    <t>SUC1</t>
  </si>
  <si>
    <t>AT2G02860</t>
  </si>
  <si>
    <t>SUC3</t>
  </si>
  <si>
    <t>AT2G14670</t>
  </si>
  <si>
    <t>SUC8</t>
  </si>
  <si>
    <t>AT5G43610</t>
  </si>
  <si>
    <t>SUC6</t>
  </si>
  <si>
    <t>AT1G11260</t>
  </si>
  <si>
    <t>Sugar-transporter</t>
  </si>
  <si>
    <t>STP1</t>
  </si>
  <si>
    <t>AT1G77210</t>
  </si>
  <si>
    <t>STP14</t>
  </si>
  <si>
    <t>AT3G05960</t>
  </si>
  <si>
    <t>STP6</t>
  </si>
  <si>
    <t>AT3G19930</t>
  </si>
  <si>
    <t>STP4</t>
  </si>
  <si>
    <t>AT4G02050</t>
  </si>
  <si>
    <t>STP7</t>
  </si>
  <si>
    <t>AT4G21480</t>
  </si>
  <si>
    <t>STP12</t>
  </si>
  <si>
    <t>AT5G23270</t>
  </si>
  <si>
    <t>STP11</t>
  </si>
  <si>
    <t>AT5G26250</t>
  </si>
  <si>
    <t>STP8</t>
  </si>
  <si>
    <t>AT5G26340</t>
  </si>
  <si>
    <t>STP13 MSS1</t>
  </si>
  <si>
    <t>AT5G61520</t>
  </si>
  <si>
    <t>STP3</t>
  </si>
  <si>
    <t>STP</t>
  </si>
  <si>
    <t>Glycolysis</t>
  </si>
  <si>
    <t>AT3G03250</t>
  </si>
  <si>
    <t>UDP-glucose pyrophosphorylase</t>
  </si>
  <si>
    <t>UGP1</t>
  </si>
  <si>
    <t>AT5G17310</t>
  </si>
  <si>
    <t>UGP2</t>
  </si>
  <si>
    <t>UGP</t>
  </si>
  <si>
    <t>AT3G56040</t>
  </si>
  <si>
    <t>UGP3</t>
  </si>
  <si>
    <t>AT1G23190</t>
  </si>
  <si>
    <t>phosphoglucomutase</t>
  </si>
  <si>
    <t>PGM</t>
  </si>
  <si>
    <t>AT1G70730</t>
  </si>
  <si>
    <t>AT1G70820</t>
  </si>
  <si>
    <t>PGM2</t>
  </si>
  <si>
    <t>AT5G51820</t>
  </si>
  <si>
    <t>PGM1</t>
  </si>
  <si>
    <t>AT2G19860</t>
  </si>
  <si>
    <t>Hexokinase</t>
  </si>
  <si>
    <t>HXK2</t>
  </si>
  <si>
    <t>AT4G29130</t>
  </si>
  <si>
    <t>HXK1</t>
  </si>
  <si>
    <t>HXK</t>
  </si>
  <si>
    <t>AT1G47840</t>
  </si>
  <si>
    <t>HXK3</t>
  </si>
  <si>
    <t>AT1G06020</t>
  </si>
  <si>
    <t>Probable Fructokinase</t>
  </si>
  <si>
    <t>put FK-3</t>
  </si>
  <si>
    <t>AT2G31390</t>
  </si>
  <si>
    <t>putFK-1</t>
  </si>
  <si>
    <t>AT3G59480</t>
  </si>
  <si>
    <t>putFK-4</t>
  </si>
  <si>
    <t>AT4G10260</t>
  </si>
  <si>
    <t>putFK-5</t>
  </si>
  <si>
    <t>AT5G51830</t>
  </si>
  <si>
    <t>pfkB-type carbohydrate kinase family protein</t>
  </si>
  <si>
    <t>pfkB-type</t>
  </si>
  <si>
    <t>FK</t>
  </si>
  <si>
    <t>AT1G66430</t>
  </si>
  <si>
    <t>AT5G42740</t>
  </si>
  <si>
    <t>phospho-glucose (Glc) isomerase/glucose-6-phosphate isomerase</t>
  </si>
  <si>
    <t>PGI</t>
  </si>
  <si>
    <t>AT4G24620</t>
  </si>
  <si>
    <t>AT2G22480</t>
  </si>
  <si>
    <t>6-phosphofructokinase</t>
  </si>
  <si>
    <t>PFK5</t>
  </si>
  <si>
    <t>AT5G61580</t>
  </si>
  <si>
    <t>PFK4</t>
  </si>
  <si>
    <t>PFK</t>
  </si>
  <si>
    <t>AT4G26270</t>
  </si>
  <si>
    <t>PFK3</t>
  </si>
  <si>
    <t>AT4G29220</t>
  </si>
  <si>
    <t>PFK1</t>
  </si>
  <si>
    <t>AT4G32840</t>
  </si>
  <si>
    <t>PFK6</t>
  </si>
  <si>
    <t>AT5G47810</t>
  </si>
  <si>
    <t>PFK2</t>
  </si>
  <si>
    <t>AT5G56630</t>
  </si>
  <si>
    <t>PFK7</t>
  </si>
  <si>
    <t>AT1G12000</t>
  </si>
  <si>
    <t>pyrophosphate--fructose-6-phosphate 1-phosphotransferase beta subunit, putative</t>
  </si>
  <si>
    <t>PFP-β</t>
  </si>
  <si>
    <t>AT4G04040</t>
  </si>
  <si>
    <t>diphosphate-fructose-6-phosphate 1-phosphotransferase activity</t>
  </si>
  <si>
    <t>AT1G20950</t>
  </si>
  <si>
    <t>pyrophosphate--fructose-6-phosphate 1-phosphotransferase-related</t>
  </si>
  <si>
    <t>PFP-α</t>
  </si>
  <si>
    <t>AT1G76550</t>
  </si>
  <si>
    <t>pyrophosphate-dependent phosphofructokinase complex, alpha-subunit complex</t>
  </si>
  <si>
    <t>PFP</t>
  </si>
  <si>
    <t>AT1G18270</t>
  </si>
  <si>
    <t>fructose-bisphosphate aldolase</t>
  </si>
  <si>
    <t>FBA</t>
  </si>
  <si>
    <t>AT2G36460</t>
  </si>
  <si>
    <t>AT3G52930</t>
  </si>
  <si>
    <t>AT4G26530</t>
  </si>
  <si>
    <t>AT2G21330</t>
  </si>
  <si>
    <t>FBA1</t>
  </si>
  <si>
    <t>FBA2</t>
  </si>
  <si>
    <t>AT2G01140</t>
  </si>
  <si>
    <t>Plastid/Mit</t>
  </si>
  <si>
    <t>AT3G55440</t>
  </si>
  <si>
    <t>triosephosphate isomerase</t>
  </si>
  <si>
    <t>TPI</t>
  </si>
  <si>
    <t>AT2G21170</t>
  </si>
  <si>
    <t>AT1G12900</t>
  </si>
  <si>
    <t>glyceraldehyde-3-phosphate dehydrogenase A Subunit 2</t>
  </si>
  <si>
    <t>GapA-2</t>
  </si>
  <si>
    <t>AT3G26650</t>
  </si>
  <si>
    <t>glyceraldehyde-3-phosphate dehydrogenase A Subunit 1</t>
  </si>
  <si>
    <t>GapA-1</t>
  </si>
  <si>
    <t>GapA</t>
  </si>
  <si>
    <t>AT1G42970</t>
  </si>
  <si>
    <t>glyceraldehyde-3-phosphate dehydrogenase B Subunit</t>
  </si>
  <si>
    <t>GapB</t>
  </si>
  <si>
    <t>AT1G13440</t>
  </si>
  <si>
    <t>glyceraldehyde-3-phosphate dehydrogenase C-2</t>
  </si>
  <si>
    <t>GapC2</t>
  </si>
  <si>
    <t>AT3G04120</t>
  </si>
  <si>
    <t>glyceraldehyde-3-phosphate dehydrogenase C-1</t>
  </si>
  <si>
    <t>GapC1</t>
  </si>
  <si>
    <t>GapC</t>
  </si>
  <si>
    <t>AT1G16300</t>
  </si>
  <si>
    <t>glyceraldehyde-3-phosphate dehydrogenase C-2 Plastid isoform</t>
  </si>
  <si>
    <t>GapCp-2</t>
  </si>
  <si>
    <t>AT1G79530</t>
  </si>
  <si>
    <t>glyceraldehyde-3-phosphate dehydrogenase C-1 plastid isoform</t>
  </si>
  <si>
    <t>GapCp-1</t>
  </si>
  <si>
    <t>AT1G79550</t>
  </si>
  <si>
    <t>phosphoglycerate kinase</t>
  </si>
  <si>
    <t>PGK</t>
  </si>
  <si>
    <t>AT3G45090</t>
  </si>
  <si>
    <t>AT5G60760</t>
  </si>
  <si>
    <t>AT1G56190</t>
  </si>
  <si>
    <t>AT3G12780</t>
  </si>
  <si>
    <t>AT1G09780</t>
  </si>
  <si>
    <t>2,3-bisphosphoglycerate-independent phosphoglycerate mutase</t>
  </si>
  <si>
    <t xml:space="preserve">i-PGM </t>
  </si>
  <si>
    <t>AT3G08590</t>
  </si>
  <si>
    <t>AT3G30841</t>
  </si>
  <si>
    <t>AT4G09520</t>
  </si>
  <si>
    <t>AT1G22170</t>
  </si>
  <si>
    <t>phosphoglycerate/bisphosphoglycerate mutase</t>
  </si>
  <si>
    <t>d-PGM</t>
  </si>
  <si>
    <t>AT1G78050</t>
  </si>
  <si>
    <t>AT2G29560</t>
  </si>
  <si>
    <t>phosphoenolpyruvate enolase</t>
  </si>
  <si>
    <t>ENOC</t>
  </si>
  <si>
    <t>AT2G36530</t>
  </si>
  <si>
    <t>Cytosol/Plastid/Mit</t>
  </si>
  <si>
    <t>ENO2</t>
  </si>
  <si>
    <t>ENO</t>
  </si>
  <si>
    <t>AT1G74030</t>
  </si>
  <si>
    <t>ENO1</t>
  </si>
  <si>
    <t>AT2G36580</t>
  </si>
  <si>
    <t>pyruvate kinase</t>
  </si>
  <si>
    <t>PK</t>
  </si>
  <si>
    <t>AT3G04050</t>
  </si>
  <si>
    <t>AT3G25960</t>
  </si>
  <si>
    <t>AT3G52990</t>
  </si>
  <si>
    <t>AT4G26390</t>
  </si>
  <si>
    <t>AT5G08570</t>
  </si>
  <si>
    <t>AT5G56350</t>
  </si>
  <si>
    <t>AT5G63680</t>
  </si>
  <si>
    <t>AT3G49160</t>
  </si>
  <si>
    <t>AT1G32440</t>
  </si>
  <si>
    <t>pyruvate kinase beta subunit</t>
  </si>
  <si>
    <t>PKp3/PKp-β2</t>
  </si>
  <si>
    <t>AT5G52920</t>
  </si>
  <si>
    <t>PKp2/PKp-β1</t>
  </si>
  <si>
    <t>AT3G22960</t>
  </si>
  <si>
    <t>pyruvate kinase alpha subunit</t>
  </si>
  <si>
    <t>PKp1/PKp-α</t>
  </si>
  <si>
    <t>AT1G53310</t>
  </si>
  <si>
    <t>phosphoenolpyruvate carboxylase</t>
  </si>
  <si>
    <t>PECP1</t>
  </si>
  <si>
    <t>AT1G68750</t>
  </si>
  <si>
    <t>PECP4</t>
  </si>
  <si>
    <t>AT2G42600</t>
  </si>
  <si>
    <t>PECP2</t>
  </si>
  <si>
    <t>AT3G14940</t>
  </si>
  <si>
    <t>PECP3</t>
  </si>
  <si>
    <t>Plastid Transporters</t>
  </si>
  <si>
    <t>AT5G46110</t>
  </si>
  <si>
    <t>triose Phosphate Translocator </t>
  </si>
  <si>
    <t>TPT</t>
  </si>
  <si>
    <t>AT3G01550</t>
  </si>
  <si>
    <t>phosphoenolpyruvate/phosphate translocator</t>
  </si>
  <si>
    <t>PPT2</t>
  </si>
  <si>
    <t>AT5G33320</t>
  </si>
  <si>
    <t>PPT1</t>
  </si>
  <si>
    <t>AT1G61800</t>
  </si>
  <si>
    <t>glucose6-Phosphate/phosphate transporter 2</t>
  </si>
  <si>
    <t>GPT2</t>
  </si>
  <si>
    <t>AT5G54800</t>
  </si>
  <si>
    <t>glucose6-Phosphate/phosphate transporter 1</t>
  </si>
  <si>
    <t>GPT1</t>
  </si>
  <si>
    <t>AT5G17630</t>
  </si>
  <si>
    <t>xylulose-5-phosphate/phosphate translocator</t>
  </si>
  <si>
    <t>XPT</t>
  </si>
  <si>
    <t>AT5G16150</t>
  </si>
  <si>
    <t>glucose transporter</t>
  </si>
  <si>
    <t>GLT1</t>
  </si>
  <si>
    <t>AT1G15500</t>
  </si>
  <si>
    <t>nucleotide transporter 1</t>
  </si>
  <si>
    <t>NTT2</t>
  </si>
  <si>
    <t>AT1G80300</t>
  </si>
  <si>
    <t>NTT1</t>
  </si>
  <si>
    <t>AT5G12860</t>
  </si>
  <si>
    <t>dicarboxylate transporter</t>
  </si>
  <si>
    <t>DiT1</t>
  </si>
  <si>
    <t>AT5G64290</t>
  </si>
  <si>
    <t>DiT2.1</t>
  </si>
  <si>
    <t>AT5G64280</t>
  </si>
  <si>
    <t>DiT2.2</t>
  </si>
  <si>
    <t>Pentose Phosphate Pathway and Calvin Cycle</t>
    <phoneticPr fontId="5" type="noConversion"/>
  </si>
  <si>
    <t>AT3G27300</t>
  </si>
  <si>
    <t>glucose-6-phosphate dehydrogenase</t>
  </si>
  <si>
    <t>G6PD5</t>
  </si>
  <si>
    <t>AT5G40760</t>
  </si>
  <si>
    <t>G6PD6</t>
  </si>
  <si>
    <t>G6PDH</t>
  </si>
  <si>
    <t>AT1G09420</t>
  </si>
  <si>
    <t>G6PD4</t>
  </si>
  <si>
    <t>AT1G24280</t>
  </si>
  <si>
    <t>G6PD3</t>
  </si>
  <si>
    <t>AT5G13110</t>
  </si>
  <si>
    <t>G6PD2</t>
  </si>
  <si>
    <t>AT5G35790</t>
  </si>
  <si>
    <t>G6PD1</t>
  </si>
  <si>
    <t>AT1G13700</t>
  </si>
  <si>
    <t>6-phosphogluconolactonase</t>
  </si>
  <si>
    <t>PGL1</t>
  </si>
  <si>
    <t>AT5G24420</t>
  </si>
  <si>
    <t>PGL5</t>
  </si>
  <si>
    <t>PGL</t>
  </si>
  <si>
    <t>AT5G24400</t>
  </si>
  <si>
    <t>PGL3</t>
  </si>
  <si>
    <t>AT3G02360</t>
  </si>
  <si>
    <t>Peroxisome/cytosol?</t>
  </si>
  <si>
    <t>6-phosphogluconate dehydrogenase</t>
  </si>
  <si>
    <t>6PGDH</t>
  </si>
  <si>
    <t>AT1G64190</t>
  </si>
  <si>
    <t>AT1G63290</t>
  </si>
  <si>
    <t>ribulose-phosphate 3-epimerase</t>
  </si>
  <si>
    <t>RPE</t>
  </si>
  <si>
    <t>AT3G01850</t>
  </si>
  <si>
    <t>AT1G71100</t>
  </si>
  <si>
    <t>ribose-5-phosphate isomerase</t>
  </si>
  <si>
    <t>RPI</t>
  </si>
  <si>
    <t>AT3G04790</t>
  </si>
  <si>
    <t>AT5G44520</t>
  </si>
  <si>
    <t>AT2G45290</t>
  </si>
  <si>
    <t>transketolase</t>
  </si>
  <si>
    <t>AT3G60750</t>
  </si>
  <si>
    <t>TK</t>
  </si>
  <si>
    <t>AT1G12230</t>
  </si>
  <si>
    <t>transaldolase</t>
  </si>
  <si>
    <t>AT5G13420</t>
  </si>
  <si>
    <t>TA</t>
  </si>
  <si>
    <t>AT1G67090</t>
  </si>
  <si>
    <t>RIBULOSE BISPHOSPHATE CARBOXYLASE SMALL CHAIN 1A</t>
  </si>
  <si>
    <t>RBCS-1A</t>
  </si>
  <si>
    <t>AT5G38410</t>
  </si>
  <si>
    <t>ribulose bisphosphate carboxylase small chain 3B</t>
  </si>
  <si>
    <t>RBCS-3B</t>
  </si>
  <si>
    <t>AT5G38420</t>
  </si>
  <si>
    <t>ribulose bisphosphate carboxylase small chain 2B</t>
  </si>
  <si>
    <t>RBCS-2B</t>
  </si>
  <si>
    <t>AT5G38430</t>
  </si>
  <si>
    <t>ribulose bisphosphate carboxylase small chain 1B</t>
  </si>
  <si>
    <t>RBCS-1B</t>
  </si>
  <si>
    <t>RBCS</t>
  </si>
  <si>
    <t>AT1G32060</t>
  </si>
  <si>
    <t>Phosphoribulokinase</t>
  </si>
  <si>
    <t>PRK</t>
  </si>
  <si>
    <t>Organic Acid and TCA</t>
  </si>
  <si>
    <t>AT4G26970</t>
  </si>
  <si>
    <t>mito/perox</t>
  </si>
  <si>
    <t>aconitase B</t>
  </si>
  <si>
    <t>AT4G35830</t>
  </si>
  <si>
    <t>AT2G05710</t>
  </si>
  <si>
    <t>aconitate hydratase</t>
  </si>
  <si>
    <t>AT3G58740</t>
  </si>
  <si>
    <t>perox</t>
  </si>
  <si>
    <t>citrate (SI)-synthase</t>
  </si>
  <si>
    <t>CSY1</t>
  </si>
  <si>
    <t>AT2G42790</t>
  </si>
  <si>
    <t>CSY3</t>
  </si>
  <si>
    <t>AT2G44350</t>
  </si>
  <si>
    <t>mitochondria</t>
  </si>
  <si>
    <t>CSY4</t>
  </si>
  <si>
    <t>AT3G60100</t>
  </si>
  <si>
    <t>CSY5</t>
  </si>
  <si>
    <t>AT5G50950</t>
  </si>
  <si>
    <t>cytosol</t>
  </si>
  <si>
    <t>fumarase</t>
  </si>
  <si>
    <t>FUM2</t>
  </si>
  <si>
    <t>AT2G47510</t>
  </si>
  <si>
    <t>fumarate hydratase</t>
  </si>
  <si>
    <t>FUM1</t>
  </si>
  <si>
    <t>AT5G03290</t>
  </si>
  <si>
    <t>NAD+-dependent isocitrate dehydrogenase</t>
  </si>
  <si>
    <t>IDH-V</t>
  </si>
  <si>
    <t>AT3G09810</t>
  </si>
  <si>
    <t>NAD+-dependent isocitrate dehydrogenase catalytic subunit</t>
  </si>
  <si>
    <t>IDH-VI</t>
  </si>
  <si>
    <t>AT2G17130</t>
  </si>
  <si>
    <t>NAD+-dependent isocitrate dehydrogenase regulatory subunit</t>
  </si>
  <si>
    <t>IDH-II</t>
  </si>
  <si>
    <t>AT4G35260</t>
  </si>
  <si>
    <t>IDH-I</t>
  </si>
  <si>
    <t>AT4G35650</t>
  </si>
  <si>
    <t>IDH-III</t>
  </si>
  <si>
    <t>AT1G54340</t>
  </si>
  <si>
    <t>perox?</t>
  </si>
  <si>
    <t>NADP+-dependent isocitrate dehydrogenase regulatory subunit</t>
  </si>
  <si>
    <t>ICDH</t>
  </si>
  <si>
    <t>AT1G65930</t>
  </si>
  <si>
    <t>CICDH</t>
  </si>
  <si>
    <t>AT5G14590</t>
  </si>
  <si>
    <t>chl/mito?</t>
  </si>
  <si>
    <t>AT1G24180</t>
  </si>
  <si>
    <t>pyruvate dehydrogenase (acetyl-transferring)</t>
  </si>
  <si>
    <t>AT1G59900</t>
  </si>
  <si>
    <t>AT5G50850</t>
  </si>
  <si>
    <t>AT2G18450</t>
  </si>
  <si>
    <t>succinate dehydrogenase (ubiquinone)</t>
  </si>
  <si>
    <t>AT3G27380</t>
  </si>
  <si>
    <t>AT5G65165</t>
  </si>
  <si>
    <t>AT1G08480</t>
  </si>
  <si>
    <t>succinate:ubiquinone oxidoreductase</t>
  </si>
  <si>
    <t>AT1G47420</t>
  </si>
  <si>
    <t>AT2G46390</t>
  </si>
  <si>
    <t>AT2G46505</t>
  </si>
  <si>
    <t>AT3G47833</t>
  </si>
  <si>
    <t>AT5G40650</t>
  </si>
  <si>
    <t>AT5G62575</t>
  </si>
  <si>
    <t>AT5G66760</t>
  </si>
  <si>
    <t>AT5G08300</t>
  </si>
  <si>
    <t>succinate-CoA ligase alpha subunit</t>
  </si>
  <si>
    <t>AT5G23250</t>
  </si>
  <si>
    <t>AT2G20420</t>
  </si>
  <si>
    <t>succinate-CoA ligase beta subunit</t>
  </si>
  <si>
    <t>AT1G04410</t>
  </si>
  <si>
    <t>NAD/P-dependent malate dehydrogenase</t>
  </si>
  <si>
    <t>MDH</t>
  </si>
  <si>
    <t>AT5G43330</t>
  </si>
  <si>
    <t>AT5G56720</t>
  </si>
  <si>
    <t>AT3G47520</t>
  </si>
  <si>
    <t>AT5G58330</t>
  </si>
  <si>
    <t>AT1G53240</t>
  </si>
  <si>
    <t>Mitochondria</t>
  </si>
  <si>
    <t>AT3G15020</t>
  </si>
  <si>
    <t>AT2G22780</t>
  </si>
  <si>
    <t>Peroxisome</t>
  </si>
  <si>
    <t>peroxisomal NAD-malate dehydrogenase</t>
  </si>
  <si>
    <t>PMDH1</t>
  </si>
  <si>
    <t>AT5G09660</t>
  </si>
  <si>
    <t>PMDH2</t>
  </si>
  <si>
    <t>AT2G19900</t>
  </si>
  <si>
    <t>NADP-malic enzyme</t>
  </si>
  <si>
    <t xml:space="preserve">NADP-ME1 </t>
  </si>
  <si>
    <t>AT5G11670</t>
  </si>
  <si>
    <t xml:space="preserve">NADP-ME2 </t>
  </si>
  <si>
    <t>AT5G25880</t>
  </si>
  <si>
    <t xml:space="preserve">NADP-ME3 </t>
  </si>
  <si>
    <t>AT1G79750</t>
  </si>
  <si>
    <t xml:space="preserve">NADP-ME4 </t>
  </si>
  <si>
    <t>AT2G13560</t>
  </si>
  <si>
    <t>NAD-malic enzyme</t>
  </si>
  <si>
    <t>NAD-ME1</t>
  </si>
  <si>
    <t>AT4G00570</t>
  </si>
  <si>
    <t>NAD-ME2</t>
  </si>
  <si>
    <t>Other Carbohydrate Metabolism</t>
    <phoneticPr fontId="5" type="noConversion"/>
  </si>
  <si>
    <t>AT3G20440</t>
  </si>
  <si>
    <t>1,4-alpha-glucan branching enzyme</t>
  </si>
  <si>
    <t>AT2G36390</t>
  </si>
  <si>
    <t>AT5G03650</t>
  </si>
  <si>
    <t>AT4G18240</t>
  </si>
  <si>
    <t>starch synthase</t>
  </si>
  <si>
    <t>SS</t>
  </si>
  <si>
    <t>AT1G11720</t>
  </si>
  <si>
    <t>AT5G65685</t>
  </si>
  <si>
    <t>Plastid (predicted)</t>
  </si>
  <si>
    <t>AT5G48300</t>
  </si>
  <si>
    <t>ADP-glucose pyrophosphorylase</t>
  </si>
  <si>
    <t>ApS1</t>
  </si>
  <si>
    <t>AT5G19220</t>
  </si>
  <si>
    <t>ApL1</t>
  </si>
  <si>
    <t>AT4G39210</t>
  </si>
  <si>
    <t>glucose-1-phosphate adenylyltransferase</t>
  </si>
  <si>
    <t>AT2G21590</t>
  </si>
  <si>
    <t>AT1G27680</t>
  </si>
  <si>
    <t>AT5G18070</t>
  </si>
  <si>
    <t>AT3G45940</t>
  </si>
  <si>
    <t>alpha-glucosidase</t>
  </si>
  <si>
    <t>AT1G68560</t>
  </si>
  <si>
    <t>AT5G11720</t>
  </si>
  <si>
    <t>AT3G23640</t>
  </si>
  <si>
    <t>AT2G40840</t>
  </si>
  <si>
    <t>4-alpha-glucanotransferase</t>
  </si>
  <si>
    <t>AT5G64860</t>
  </si>
  <si>
    <t>AT4G17090</t>
  </si>
  <si>
    <t>beta-amylase</t>
  </si>
  <si>
    <t>AT5G55700</t>
  </si>
  <si>
    <t>AT5G45300</t>
  </si>
  <si>
    <t>AT4G15210</t>
  </si>
  <si>
    <t>AT4G00490</t>
  </si>
  <si>
    <t>AT3G23920</t>
  </si>
  <si>
    <t>AT2G45880</t>
  </si>
  <si>
    <t>AT2G32290</t>
  </si>
  <si>
    <t>AT3G46970</t>
  </si>
  <si>
    <t>phosphorylase</t>
  </si>
  <si>
    <t>AT5G04360</t>
  </si>
  <si>
    <t>pullulanase</t>
  </si>
  <si>
    <t>AT4G25000</t>
  </si>
  <si>
    <t>alpha-amylase</t>
  </si>
  <si>
    <t>AT1G76130</t>
  </si>
  <si>
    <t>AT1G69830</t>
  </si>
  <si>
    <t>AT4G01900</t>
  </si>
  <si>
    <t>GLNB1 homolog; regulates ACCase activity</t>
  </si>
  <si>
    <t>PII</t>
  </si>
  <si>
    <t>AT4G15530</t>
  </si>
  <si>
    <t>Pyruvate orthophosphate dikinase</t>
  </si>
  <si>
    <t>Plastid-PPDK</t>
  </si>
  <si>
    <t>AT3G04530</t>
  </si>
  <si>
    <t>Phosphoenolpyruvate carboxykinase</t>
  </si>
  <si>
    <t>PEPCK3</t>
  </si>
  <si>
    <t>AT5G65690</t>
  </si>
  <si>
    <t>PEPCK2</t>
  </si>
  <si>
    <t>AT4G37870</t>
  </si>
  <si>
    <t>PEPCK1</t>
  </si>
  <si>
    <t>BnaA05G0314300ZS;BnaA08G0067900ZS;BnaC05G0327100ZS;BnaC08G0095300ZS;</t>
    <phoneticPr fontId="2" type="noConversion"/>
  </si>
  <si>
    <t>BnaA03G0251100ZS;BnaC03G0298300ZS;</t>
    <phoneticPr fontId="2" type="noConversion"/>
  </si>
  <si>
    <t>BnaA07G0330000ZS;BnaA09G0459700ZS;BnaC05G0197400ZS;BnaC06G0386500ZS;</t>
    <phoneticPr fontId="2" type="noConversion"/>
  </si>
  <si>
    <t>BnaA01G0034400ZS;BnaA08G0132400ZS;BnaC01G0039300ZS;BnaC03G0742200ZS</t>
    <phoneticPr fontId="2" type="noConversion"/>
  </si>
  <si>
    <t>BnaA10G0163800ZS;BnaC09G0447000ZS;</t>
    <phoneticPr fontId="2" type="noConversion"/>
  </si>
  <si>
    <t>BnaA01G0395300ZS;BnaC01G0485800ZS;</t>
    <phoneticPr fontId="2" type="noConversion"/>
  </si>
  <si>
    <t>AT3G06500</t>
    <phoneticPr fontId="2" type="noConversion"/>
  </si>
  <si>
    <t>BnaA05G0465200ZS;BnaC05G0525200ZS;</t>
    <phoneticPr fontId="2" type="noConversion"/>
  </si>
  <si>
    <t>BnaA03G0173500ZS;BnaA04G0232400ZS;BnaC03G0202100ZS;BnaC04G0548100ZS;</t>
    <phoneticPr fontId="2" type="noConversion"/>
  </si>
  <si>
    <t>BnaA05G0413400ZS;BnaC05G0465500ZS;</t>
    <phoneticPr fontId="2" type="noConversion"/>
  </si>
  <si>
    <t>BnaA01G0357600ZS;BnaA05G0413300ZS;BnaC01G0444800ZS;BnaC05G0465400ZS;</t>
    <phoneticPr fontId="2" type="noConversion"/>
  </si>
  <si>
    <t>BnaA04G0065600ZS;BnaC04G0344200ZS;</t>
    <phoneticPr fontId="2" type="noConversion"/>
  </si>
  <si>
    <t>BnaC05G0103500ZS;BnaA09G0648600ZS;BnaA06G0083700ZS;BnaC08G0507100ZS;</t>
    <phoneticPr fontId="2" type="noConversion"/>
  </si>
  <si>
    <t>BnaA09G0128300ZS;BnaA09G0154800ZS;BnaC09G0135700ZS;BnaC09G0135900ZS;BnaC09G0169700ZS;</t>
    <phoneticPr fontId="2" type="noConversion"/>
  </si>
  <si>
    <t>BnaA07G0255900ZS;BnaA07G0338200ZS;BnaA07G0338200ZS;BnaC06G0283800ZS;BnaC06G0397800ZS;</t>
    <phoneticPr fontId="2" type="noConversion"/>
  </si>
  <si>
    <t>BnaA09G0024200ZS;BnaC09G0008900ZS;</t>
    <phoneticPr fontId="2" type="noConversion"/>
  </si>
  <si>
    <t>BnaA03G0090400ZS;BnaA10G0171200ZS;BnaC03G0102700ZS;BnaC09G0457100ZS;</t>
    <phoneticPr fontId="2" type="noConversion"/>
  </si>
  <si>
    <t>BnaA05G0143000ZS;BnaC06G0154000ZS;</t>
    <phoneticPr fontId="2" type="noConversion"/>
  </si>
  <si>
    <t>BnaA06G0358400ZS;BnaC07G0334600ZS;</t>
    <phoneticPr fontId="2" type="noConversion"/>
  </si>
  <si>
    <t>BnaA07G0174800ZS;BnaC06G0168000ZS;</t>
    <phoneticPr fontId="2" type="noConversion"/>
  </si>
  <si>
    <t>BnaA06G0384000ZS;BnaA09G0039000ZS;BnaC07G0304300ZS;BnaC09G0024300ZS;</t>
    <phoneticPr fontId="2" type="noConversion"/>
  </si>
  <si>
    <t>BnaA08G0295000ZS;BnaC08G0193000ZS;BnaC08G0193100ZS;</t>
    <phoneticPr fontId="2" type="noConversion"/>
  </si>
  <si>
    <t>BnaA07G0101100ZS;BnaA08G0221800ZS;BnaC03G0636900ZS;BnaC07G0153000ZS;</t>
    <phoneticPr fontId="2" type="noConversion"/>
  </si>
  <si>
    <t>BnaA03G0051800ZS;BnaA10G0224700ZS;BnaC03G0059700ZS;BnaC09G0529700ZS;</t>
    <phoneticPr fontId="2" type="noConversion"/>
  </si>
  <si>
    <t>BnaA08G0077100ZS;BnaC08G0109100ZS;</t>
    <phoneticPr fontId="2" type="noConversion"/>
  </si>
  <si>
    <t>BnaA06G0088600ZS;BnaA09G0639500ZS;BnaC05G0108900ZS;BnaC08G0496900ZS;</t>
    <phoneticPr fontId="2" type="noConversion"/>
  </si>
  <si>
    <t>BnaA09G0067900ZS;BnaC09G0057900ZS;</t>
    <phoneticPr fontId="2" type="noConversion"/>
  </si>
  <si>
    <t>BnaA01G0416200ZS;BnaC01G0499100ZS;BnaC05G0568000ZS;BnaC05G0570800ZS;</t>
    <phoneticPr fontId="2" type="noConversion"/>
  </si>
  <si>
    <t>AT5G41670</t>
    <phoneticPr fontId="2" type="noConversion"/>
  </si>
  <si>
    <t>BnaA04G0127200ZS;BnaA07G0178000ZS;BnaC04G0415800ZS;</t>
    <phoneticPr fontId="2" type="noConversion"/>
  </si>
  <si>
    <t>BnaA09G0137500ZS;BnaC03G0592700ZS;BnaC08G0041100ZS;BnaC09G0147400ZS;</t>
    <phoneticPr fontId="2" type="noConversion"/>
  </si>
  <si>
    <t>BnaA09G0132300ZS;BnaC09G0140100ZS;</t>
    <phoneticPr fontId="2" type="noConversion"/>
  </si>
  <si>
    <t>AT5G61410</t>
    <phoneticPr fontId="2" type="noConversion"/>
  </si>
  <si>
    <t>BnaA02G0394800ZS;BnaA03G0408500ZS;BnaA10G0264100ZS;BnaC02G0527600ZS;BnaC07G0381100ZS;BnaC09G0578600ZS;Bnascaffold0308G0000400ZS;</t>
  </si>
  <si>
    <t>BnaA02G0192700ZS;BnaA03G0464600ZS;BnaC02G0256200ZS;</t>
    <phoneticPr fontId="2" type="noConversion"/>
  </si>
  <si>
    <t>BnaA02G0313600ZS;BnaA06G0411500ZS;BnaC02G0424600ZS;BnaC07G0265900ZS;</t>
    <phoneticPr fontId="2" type="noConversion"/>
  </si>
  <si>
    <t>BnaA01G0401000ZS;BnaA05G0480600ZS;BnaC05G0543200ZS;</t>
    <phoneticPr fontId="2" type="noConversion"/>
  </si>
  <si>
    <t>BnaA06G0435000ZS;BnaC07G0231400ZS;</t>
    <phoneticPr fontId="2" type="noConversion"/>
  </si>
  <si>
    <t>BnaA05G0051500ZS;BnaC04G0057500ZS;</t>
    <phoneticPr fontId="2" type="noConversion"/>
  </si>
  <si>
    <t>BnaA04G0013900ZS;BnaA07G0213200ZS;BnaA08G0115100ZS;BnaA09G0552000ZS;BnaC04G0274300ZS;BnaC05G0174100ZS;BnaC06G0225300ZS;BnaC06G0225700ZS;BnaC08G0398700ZS;</t>
  </si>
  <si>
    <t>BnaA06G0083800ZS;BnaC05G0103600ZS;BnaC08G0507200ZS;BnaC08G0507500ZS;Bnascaffold0026G0042700ZS;</t>
    <phoneticPr fontId="2" type="noConversion"/>
  </si>
  <si>
    <t>BnaA02G0048000ZS;BnaA03G0053300ZS;BnaA10G0222100ZS;BnaC02G0055400ZS;BnaC03G0061300ZS;BnaC09G0526900ZS;</t>
    <phoneticPr fontId="2" type="noConversion"/>
  </si>
  <si>
    <t>BnaA02G0163500ZS;BnaA02G0163800ZS;BnaC02G0209200ZS;</t>
    <phoneticPr fontId="2" type="noConversion"/>
  </si>
  <si>
    <t>BnaA02G0163400ZS;BnaA04G0100700ZS;BnaA04G0100900ZS;BnaA04G0101200ZS;BnaA04G0131800ZS;BnaA07G0167600ZS;BnaC02G0209300ZS;BnaC02G0209800ZS;BnaC04G0380700ZS;BnaC04G0381100ZS;BnaC04G0381200ZS;BnaC04G0420700ZS;BnaC06G0156800ZS;</t>
  </si>
  <si>
    <t>BnaA05G0328400ZS;BnaA08G0076000ZS;BnaA09G0394800ZS;BnaC05G0280200ZS;BnaC05G0345400ZS;BnaC08G0108100ZS;</t>
  </si>
  <si>
    <t>BnaA01G0409700ZS;BnaA05G0485000ZS;BnaA05G0498800ZS;BnaA05G0499500ZS;BnaC01G0505700ZS;Bnascaffold0026G0025200ZS;Bnascaffold0511G0000100ZS;Bnascaffold0027G0053200ZS;</t>
  </si>
  <si>
    <t>BnaA03G0073600ZS;BnaC03G0083900ZS;</t>
    <phoneticPr fontId="2" type="noConversion"/>
  </si>
  <si>
    <t>BnaA09G0516700ZS;BnaC08G0359200ZS;</t>
    <phoneticPr fontId="2" type="noConversion"/>
  </si>
  <si>
    <t>BnaA08G0237400ZS;BnaA09G0455000ZS;BnaC05G0203400ZS;BnaC08G0275200ZS;</t>
    <phoneticPr fontId="2" type="noConversion"/>
  </si>
  <si>
    <t>BnaA02G0190900ZS;BnaA07G0321300ZS;BnaC02G0253600ZS;BnaC06G0375100ZS;</t>
    <phoneticPr fontId="2" type="noConversion"/>
  </si>
  <si>
    <t>BnaA10G0088700ZS;BnaC01G0214600ZS;BnaC08G0175300ZS;BnaC09G0339400ZS;</t>
    <phoneticPr fontId="2" type="noConversion"/>
  </si>
  <si>
    <t>BnaC07G0019400ZS</t>
  </si>
  <si>
    <t>BnaA10G0056100ZS;BnaC06G0022700ZS;</t>
    <phoneticPr fontId="2" type="noConversion"/>
  </si>
  <si>
    <t>BnaA08G0308800ZS;BnaA10G0020500ZS;BnaC08G0021500ZS;</t>
    <phoneticPr fontId="2" type="noConversion"/>
  </si>
  <si>
    <t>BnaA03G0151300ZS;BnaA04G0205700ZS;BnaA05G0126000ZS;BnaC02G0483100ZS;BnaC03G0177100ZS;BnaC04G0163400ZS;BnaC04G0240600ZS;BnaC04G0284800ZS;BnaC04G0512300ZS;</t>
  </si>
  <si>
    <t>BnaA04G0021200ZS;BnaA07G0208400ZS;BnaA09G0541700ZS;BnaA09G0541900ZS;BnaC04G0286400ZS;BnaC06G0219200ZS;BnaC08G0388500ZS;BnaC08G0388600ZS;</t>
  </si>
  <si>
    <t>BnaA03G0253800ZS;BnaC03G0301200ZS;</t>
    <phoneticPr fontId="2" type="noConversion"/>
  </si>
  <si>
    <t>BnaA03G0138400ZS;BnaA10G0088800ZS;BnaC03G0160400ZS;BnaC09G0339500ZS;</t>
    <phoneticPr fontId="2" type="noConversion"/>
  </si>
  <si>
    <t>BnaA07G0287400ZS;BnaC05G0258500ZS;BnaC06G0150500ZS;BnaC06G0329500ZS;BnaC09G0314700ZS;</t>
  </si>
  <si>
    <t>BnaA09G0186800ZS;BnaC03G0592600ZS;BnaC09G0213800ZS;</t>
    <phoneticPr fontId="2" type="noConversion"/>
  </si>
  <si>
    <t>BnaA01G0142100ZS;BnaA03G0481100ZS;BnaC01G0181100ZS;BnaC07G0459300ZS;BnaC08G0160500ZS;</t>
  </si>
  <si>
    <t>BnaA08G0191300ZS;BnaA09G0592400ZS;BnaC03G0682600ZS;BnaC08G0444100ZS;</t>
    <phoneticPr fontId="2" type="noConversion"/>
  </si>
  <si>
    <t>BnaA03G0411300ZS;BnaC07G0383400ZS;</t>
    <phoneticPr fontId="2" type="noConversion"/>
  </si>
  <si>
    <t>BnaA01G0157600ZS;BnaC01G0200700ZS;</t>
    <phoneticPr fontId="2" type="noConversion"/>
  </si>
  <si>
    <t>BnaA01G0079500ZS;BnaC01G0096300ZS;</t>
    <phoneticPr fontId="2" type="noConversion"/>
  </si>
  <si>
    <t>BnaA01G0050200ZS;BnaA10G0065800ZS;BnaC01G0058900ZS;</t>
    <phoneticPr fontId="2" type="noConversion"/>
  </si>
  <si>
    <t>BnaA06G0413600ZS;BnaC07G0262900ZS;</t>
    <phoneticPr fontId="2" type="noConversion"/>
  </si>
  <si>
    <t>BnaA02G0122100ZS;BnaA02G0345100ZS;BnaA03G0115300ZS;BnaA10G0125800ZS;BnaC02G0151500ZS;BnaC02G0463800ZS;BnaC03G0133500ZS;BnaC03G0501100ZS;BnaC04G0166200ZS;BnaC09G0331400ZS;BnaC09G0398000ZS;BnaC09G0398100ZS;</t>
  </si>
  <si>
    <t>BnaA06G0085200ZS;BnaA08G0281000ZS;BnaC03G0796700ZS;BnaC03G0796900ZS;BnaC04G0273000ZS;BnaC05G0105400ZS;BnaC07G0078900ZS;BnaC07G0136200ZS;BnaC07G0136700ZS;BnaC08G0213700ZS;BnaC08G0404100ZS;BnaC08G0509100ZS;</t>
  </si>
  <si>
    <t>BnaA09G0239500ZS;BnaC09G0281300ZS;</t>
    <phoneticPr fontId="2" type="noConversion"/>
  </si>
  <si>
    <t>BnaA01G0233000ZS;BnaA01G0233100ZS;BnaA05G0134200ZS;BnaA06G0147900ZS;BnaA08G0245100ZS;BnaA09G0490300ZS;BnaC05G0179400ZS;BnaC05G0179600ZS;BnaC08G0263400ZS;</t>
  </si>
  <si>
    <t>BnaA07G0362300ZS;BnaC06G0426200ZS;</t>
    <phoneticPr fontId="2" type="noConversion"/>
  </si>
  <si>
    <t>BnaA06G0124900ZS;BnaA06G0125000ZS;BnaC05G0153100ZS;</t>
    <phoneticPr fontId="2" type="noConversion"/>
  </si>
  <si>
    <t>BnaA03G0011600ZS;BnaA04G0235200ZS;BnaC04G0550700ZS;</t>
    <phoneticPr fontId="2" type="noConversion"/>
  </si>
  <si>
    <t>BnaA04G0068100ZS;BnaA07G0182100ZS;BnaA09G0492600ZS;BnaC04G0340800ZS;BnaC06G0179900ZS;BnaC08G0330900ZS;</t>
  </si>
  <si>
    <t>BnaA01G0159600ZS</t>
  </si>
  <si>
    <t>BnaA04G0138300ZS;BnaA09G0599700ZS;BnaC04G0428900ZS;BnaC08G0453600ZS;</t>
  </si>
  <si>
    <t>AT4G38970</t>
    <phoneticPr fontId="2" type="noConversion"/>
  </si>
  <si>
    <t>BnaA01G0003000ZS;BnaA06G0449300ZS;BnaA08G0198600ZS;BnaC01G0002600ZS;BnaC03G0671900ZS;BnaC07G0546400ZS;</t>
  </si>
  <si>
    <t>BnaA02G0312100ZS;BnaC02G0422800ZS;</t>
    <phoneticPr fontId="2" type="noConversion"/>
  </si>
  <si>
    <t>BnaA04G0041400ZS;BnaA04G0041500ZS;BnaA07G0192200ZS;BnaA09G0512200ZS;BnaC04G0315500ZS;BnaC04G0316500ZS;BnaC08G0353600ZS;BnaC08G0353800ZS;</t>
  </si>
  <si>
    <t>BnaA04G0137400ZS;BnaA09G0601100ZS;BnaC04G0427800ZS;BnaC08G0455100ZS;</t>
  </si>
  <si>
    <t>BnaA06G0079800ZS;BnaA09G0644600ZS;BnaC05G0098400ZS;BnaC08G0503100ZS;</t>
  </si>
  <si>
    <t>BnaA02G0338200ZS;BnaA06G0388700ZS;BnaC02G0454700ZS;BnaC07G0298500ZS;</t>
  </si>
  <si>
    <t>BnaA08G0059000ZS;BnaC08G0082600ZS;</t>
    <phoneticPr fontId="2" type="noConversion"/>
  </si>
  <si>
    <t>BnaA01G0404200ZS;BnaC01G0511300ZS;BnaC05G0556200ZS;</t>
    <phoneticPr fontId="2" type="noConversion"/>
  </si>
  <si>
    <t>BnaA03G0293300ZS;BnaA05G0483900ZS;BnaA06G0086700ZS;BnaA08G0274800ZS;BnaA09G0640500ZS;BnaC03G0352000ZS;BnaC05G0106600ZS;BnaC08G0223600ZS;BnaC08G0254800ZS;BnaC08G0497900ZS;</t>
  </si>
  <si>
    <t>BnaA02G0238000ZS;BnaA06G0109900ZS;BnaC02G0319900ZS;BnaC05G0135800ZS;</t>
  </si>
  <si>
    <t>BnaA07G0230600ZS;BnaC06G0249000ZS;</t>
    <phoneticPr fontId="2" type="noConversion"/>
  </si>
  <si>
    <t>BnaA02G0238400ZS;BnaA07G0230500ZS;BnaA07G0383300ZS;BnaC02G0320100ZS;BnaC06G0248800ZS;BnaC06G0248900ZS;BnaC06G0450700ZS;</t>
  </si>
  <si>
    <t>BnaA06G0186500ZS;BnaC03G0603700ZS;</t>
    <phoneticPr fontId="2" type="noConversion"/>
  </si>
  <si>
    <t>BnaA02G0096700ZS;BnaA10G0160000ZS;BnaC02G0116200ZS;BnaC09G0442900ZS;</t>
  </si>
  <si>
    <t>BnaA01G0364900ZS;BnaA03G0329800ZS;BnaA05G0422800ZS;BnaC01G0455600ZS;BnaC03G0395900ZS;BnaC05G0474800ZS;</t>
  </si>
  <si>
    <t>BnaA03G0409700ZS;BnaC07G0345000ZS;BnaC07G0381800ZS;</t>
    <phoneticPr fontId="2" type="noConversion"/>
  </si>
  <si>
    <t>BnaA08G0292300ZS;BnaC07G0189900ZS;BnaC08G0196600ZS;</t>
    <phoneticPr fontId="2" type="noConversion"/>
  </si>
  <si>
    <t>BnaA05G0452400ZS;BnaC05G0510700ZS;</t>
    <phoneticPr fontId="2" type="noConversion"/>
  </si>
  <si>
    <t>BnaA02G0358200ZS;BnaA06G0368400ZS;BnaC02G0481800ZS;BnaC06G0015500ZS;BnaC07G0324100ZS;BnaC07G0324200ZS;</t>
  </si>
  <si>
    <t>BnaA07G0125200ZS;BnaC07G0183900ZS;</t>
    <phoneticPr fontId="2" type="noConversion"/>
  </si>
  <si>
    <t>BnaA02G0229600ZS;BnaA07G0371900ZS;BnaC02G0309500ZS;BnaC06G0437300ZS;</t>
  </si>
  <si>
    <t>BnaA05G0139600ZS;BnaC04G0184100ZS;</t>
    <phoneticPr fontId="2" type="noConversion"/>
  </si>
  <si>
    <t>BnaA03G0175600ZS;BnaA04G0182300ZS;BnaA04G0235600ZS;BnaA05G0016500ZS;BnaA05G0085300ZS;BnaA09G0492700ZS;BnaC02G0260200ZS;BnaC03G0204500ZS;BnaC04G0100000ZS;BnaC04G0351400ZS;BnaC04G0551000ZS;BnaC07G0229700ZS;BnaC08G0331000ZS;</t>
  </si>
  <si>
    <t>BnaA07G0343500ZS;BnaC06G0403800ZS;</t>
    <phoneticPr fontId="2" type="noConversion"/>
  </si>
  <si>
    <t>BnaC05G0107400ZS;BnaC06G0203800ZS;</t>
    <phoneticPr fontId="2" type="noConversion"/>
  </si>
  <si>
    <t>BnaA01G0404800ZS;BnaA03G0293200ZS;BnaA09G0524600ZS;BnaC01G0510500ZS;BnaC03G0351800ZS;BnaC04G0278400ZS;BnaC04G0287400ZS;BnaC05G0555500ZS;</t>
  </si>
  <si>
    <t>BnaC02G0357400ZS;BnaC02G0360200ZS;BnaC03G0618900ZS;BnaC09G0507000ZS;</t>
  </si>
  <si>
    <t>BnaA04G0068600ZS;BnaA07G0182400ZS;BnaA09G0493100ZS;BnaA09G0661200ZS;BnaC02G0243900ZS;BnaC03G0795600ZS;BnaC04G0340200ZS;BnaC06G0180700ZS;BnaC08G0331700ZS;BnaC08G0499200ZS;</t>
  </si>
  <si>
    <t>BnaA03G0034600ZS;BnaA10G0252200ZS;BnaC03G0041500ZS;BnaC09G0565600ZS;</t>
  </si>
  <si>
    <t>BnaA03G0116800ZS;BnaA03G0544400ZS;BnaA06G0280200ZS;BnaA06G0334600ZS;BnaA07G0138600ZS;BnaA08G0040700ZS;BnaA09G0473100ZS;BnaA10G0005800ZS;BnaA10G0123300ZS;BnaA10G0172400ZS;BnaC03G0134800ZS;BnaC09G0394600ZS;</t>
  </si>
  <si>
    <t>BnaA06G0287900ZS;BnaA09G0085400ZS;BnaC02G0538000ZS;BnaC03G0539700ZS;BnaC09G0079500ZS;</t>
  </si>
  <si>
    <t>BnaA01G0219900ZS;BnaC01G0279500ZS;</t>
    <phoneticPr fontId="2" type="noConversion"/>
  </si>
  <si>
    <t>BnaA05G0324400ZS;BnaC05G0339500ZS;</t>
    <phoneticPr fontId="2" type="noConversion"/>
  </si>
  <si>
    <t>BnaA02G0142800ZS;BnaA02G0142900ZS;BnaA10G0095100ZS;BnaA10G0095200ZS;BnaC02G0181100ZS;BnaC06G0372100ZS;BnaC06G0372200ZS;BnaC09G0350100ZS;</t>
  </si>
  <si>
    <t>BnaA01G0296700ZS;BnaA03G0374700ZS;BnaC01G0366100ZS;BnaC03G0458500ZS;</t>
  </si>
  <si>
    <t>BnaA08G0015000ZS;BnaC03G0799400ZS;BnaC06G0128100ZS;BnaC06G0128200ZS;BnaC09G0325700ZS;</t>
  </si>
  <si>
    <t>BnaA02G0368100ZS;BnaA07G0273100ZS;BnaA09G0439500ZS;BnaC05G0224400ZS;BnaC06G0040500ZS;BnaC06G0309400ZS;</t>
  </si>
  <si>
    <t>BnaA04G0271500ZS;BnaA05G0032800ZS;BnaA08G0151700ZS;BnaC04G0035200ZS;BnaC04G0588900ZS;BnaC09G0325600ZS;</t>
  </si>
  <si>
    <t>BnaA01G0351300ZS;BnaA03G0339500ZS;BnaA05G0403400ZS;BnaC01G0435300ZS;BnaC01G0435400ZS;BnaC03G0408700ZS;BnaC03G0572600ZS;BnaC03G0572800ZS;BnaC03G0573500ZS;BnaC05G0452700ZS;BnaC06G0127900ZS;BnaC06G0128000ZS;Bnascaffold0717G0000200ZS'</t>
  </si>
  <si>
    <t>AT2G01290</t>
    <phoneticPr fontId="2" type="noConversion"/>
  </si>
  <si>
    <t>Zm00001d004765;</t>
  </si>
  <si>
    <t>Zm00001d014104;</t>
  </si>
  <si>
    <t>Zm00001d030373;</t>
  </si>
  <si>
    <t>Zm00001d036086;</t>
  </si>
  <si>
    <t>Zm00001d037152;</t>
  </si>
  <si>
    <t>Zm00001d041588;</t>
  </si>
  <si>
    <t>Zm00001d045431;</t>
  </si>
  <si>
    <t>RcuChr04g2756;RcuChr10g1032;RcuChr10g1033;</t>
    <phoneticPr fontId="2" type="noConversion"/>
  </si>
  <si>
    <t>RcuChr08g1768</t>
  </si>
  <si>
    <t>RcuChr04g2755;RcuChr10g1832;</t>
    <phoneticPr fontId="2" type="noConversion"/>
  </si>
  <si>
    <t>AT5G61450</t>
    <phoneticPr fontId="2" type="noConversion"/>
  </si>
  <si>
    <t>RcuChr04g2257</t>
  </si>
  <si>
    <t>RcuChr10g0755</t>
  </si>
  <si>
    <t>RcuChr05g1805</t>
  </si>
  <si>
    <t>RcuChr02g0939</t>
  </si>
  <si>
    <t>RcuChr01g3458</t>
  </si>
  <si>
    <t>RcuChr01g0453</t>
  </si>
  <si>
    <t>RcuChr04g2315;RcuChr10g1953;</t>
    <phoneticPr fontId="2" type="noConversion"/>
  </si>
  <si>
    <t>RcuChr06g2367;RcuChr10g1930;</t>
    <phoneticPr fontId="2" type="noConversion"/>
  </si>
  <si>
    <t>RcuChr09g0065</t>
  </si>
  <si>
    <t>RcuChr09g1927;RcuChr10g1067;</t>
    <phoneticPr fontId="2" type="noConversion"/>
  </si>
  <si>
    <t>RcuChr04g2554</t>
  </si>
  <si>
    <t>RcuChr05g3110</t>
  </si>
  <si>
    <t>RcuChr04g2517</t>
  </si>
  <si>
    <t>RcuChr06g1639;RcuChr06g1640;RcuChr09g0618;</t>
    <phoneticPr fontId="2" type="noConversion"/>
  </si>
  <si>
    <t>RcuChr04g1449</t>
  </si>
  <si>
    <t>RcuChr04g2817;RcuChr05g0001;RcuChr09g1904;</t>
    <phoneticPr fontId="2" type="noConversion"/>
  </si>
  <si>
    <t>RcuCtg37g0010</t>
  </si>
  <si>
    <t>RcuChr01g1503;RcuChr02g1423;RcuChr10g0248;RcuCtg37g0011;</t>
    <phoneticPr fontId="2" type="noConversion"/>
  </si>
  <si>
    <t>RcuChr02g0232;RcuChr08g0428;</t>
    <phoneticPr fontId="2" type="noConversion"/>
  </si>
  <si>
    <t>RcuChr06g2775;RcuChr08g1632;</t>
    <phoneticPr fontId="2" type="noConversion"/>
  </si>
  <si>
    <t>RcuChr09g0143</t>
  </si>
  <si>
    <t>RcuChr08g0717;RcuChr08g0719;</t>
    <phoneticPr fontId="2" type="noConversion"/>
  </si>
  <si>
    <t>RcuChr10g2046</t>
  </si>
  <si>
    <t>RcuChr05g1539</t>
  </si>
  <si>
    <t>RcuChr04g2281</t>
  </si>
  <si>
    <t>RcuChr04g1309;RcuChr05g0578;</t>
    <phoneticPr fontId="2" type="noConversion"/>
  </si>
  <si>
    <t>RcuChr03g1790</t>
  </si>
  <si>
    <t>RcuChr01g1164</t>
  </si>
  <si>
    <t>RcuChr09g0284</t>
  </si>
  <si>
    <t>Vacuole</t>
    <phoneticPr fontId="2" type="noConversion"/>
  </si>
  <si>
    <t>RcuChr05g1534</t>
  </si>
  <si>
    <t>RcuChr10g1547</t>
  </si>
  <si>
    <t>RcuChr07g3002</t>
  </si>
  <si>
    <t>RcuChr07g2269;RcuChr07g2283;</t>
    <phoneticPr fontId="2" type="noConversion"/>
  </si>
  <si>
    <t>RcuChr01g0497;RcuChr02g0988;</t>
    <phoneticPr fontId="2" type="noConversion"/>
  </si>
  <si>
    <t>RcuChr01g2427;RcuChr01g2428;</t>
    <phoneticPr fontId="2" type="noConversion"/>
  </si>
  <si>
    <t>RcuChr05g1087</t>
  </si>
  <si>
    <t>RcuChr08g1114</t>
  </si>
  <si>
    <t>RcuChr05g2792</t>
  </si>
  <si>
    <t>RcuChr05g2460</t>
  </si>
  <si>
    <t>RcuChr04g1660</t>
  </si>
  <si>
    <t>RcuChr04g1255</t>
  </si>
  <si>
    <t>RcuChr10g1213</t>
  </si>
  <si>
    <t>RcuChr04g1144</t>
  </si>
  <si>
    <t>RcuChr01g0163;RcuChr06g2481;</t>
    <phoneticPr fontId="2" type="noConversion"/>
  </si>
  <si>
    <t>RcuChr05g1540</t>
  </si>
  <si>
    <t>RcuChr10g1662</t>
  </si>
  <si>
    <t>RcuChr05g3005</t>
  </si>
  <si>
    <t>RcuChr05g1762</t>
  </si>
  <si>
    <t>RcuChr01g1599;RcuChr04g1372;</t>
    <phoneticPr fontId="2" type="noConversion"/>
  </si>
  <si>
    <t>RcuChr05g3628</t>
  </si>
  <si>
    <t>RcuChr04g2778</t>
  </si>
  <si>
    <t>RcuChr03g0474</t>
  </si>
  <si>
    <t>RcuChr05g1949</t>
  </si>
  <si>
    <t>RcuChr02g0064</t>
  </si>
  <si>
    <t>RcuChr02g0238</t>
  </si>
  <si>
    <t>RcuChr05g1963</t>
  </si>
  <si>
    <t>RcuChr02g0034</t>
  </si>
  <si>
    <t>RcuChr04g1295</t>
  </si>
  <si>
    <t>RcuChr08g0421</t>
  </si>
  <si>
    <t>RcuChr07g0832</t>
  </si>
  <si>
    <t>RcuChr08g1672</t>
  </si>
  <si>
    <t>RcuChr08g1270</t>
  </si>
  <si>
    <t>RcuChr10g1967</t>
  </si>
  <si>
    <t>RcuChr06g2036</t>
  </si>
  <si>
    <t>RcuChr08g2116</t>
  </si>
  <si>
    <t>RcuChr07g2469</t>
  </si>
  <si>
    <t>RcuChr02g0820</t>
  </si>
  <si>
    <t>RcuChr01g2149</t>
  </si>
  <si>
    <t>RcuChr02g0394</t>
  </si>
  <si>
    <t>RcuChr10g0263</t>
  </si>
  <si>
    <t>RcuChr04g2352</t>
  </si>
  <si>
    <t>RcuChr04g2354</t>
  </si>
  <si>
    <t>RcuChr04g2220</t>
  </si>
  <si>
    <t>RcuChr04g2012;RcuChr04g2017;RcuChr05g2498;</t>
  </si>
  <si>
    <t>RcuChr03g1588;RcuChr03g1976;RcuChr08g0816;</t>
  </si>
  <si>
    <t>RcuChr03g1557;RcuChr08g0827;</t>
  </si>
  <si>
    <t>RcuChr05g0554;RcuChr10g0953;</t>
  </si>
  <si>
    <t>RcuChr01g3331;RcuChr06g2242;</t>
  </si>
  <si>
    <t>RcuChr01g0222;RcuChr05g0446;</t>
  </si>
  <si>
    <t>RcuChr05g0135;RcuChr08g1440;</t>
  </si>
  <si>
    <t>RcuChr09g1097</t>
  </si>
  <si>
    <t>RcuChr02g0097</t>
  </si>
  <si>
    <t>RcuChr05g3573</t>
  </si>
  <si>
    <t>RcuChr07g0729</t>
  </si>
  <si>
    <t>RcuChr07g2649</t>
  </si>
  <si>
    <t>RcuChr09g0483</t>
  </si>
  <si>
    <t>RcuChr08g1383</t>
  </si>
  <si>
    <t>RcuChr05g2119;RcuChr07g2680;</t>
  </si>
  <si>
    <t>RcuChr01g1377;RcuChr02g0345;</t>
  </si>
  <si>
    <t>RcuChr05g3189</t>
  </si>
  <si>
    <t>RcuChr10g2600</t>
  </si>
  <si>
    <t>RcuChr04g1382</t>
  </si>
  <si>
    <t>RcuChr05g3077</t>
  </si>
  <si>
    <t>RcuChr10g2788</t>
  </si>
  <si>
    <t>RcuChr07g1046</t>
  </si>
  <si>
    <t>RcuChr05g3224</t>
  </si>
  <si>
    <t>RcuChr09g0996</t>
  </si>
  <si>
    <t>RcuChr05g3050</t>
  </si>
  <si>
    <t>RcuChr07g1881</t>
  </si>
  <si>
    <t>RcuChr01g0307</t>
  </si>
  <si>
    <t>RcuChr09g0800</t>
  </si>
  <si>
    <t>RcuChr04g1133;RcuChr04g1137;</t>
  </si>
  <si>
    <t>RcuChr02g0535;RcuChr02g0537;</t>
  </si>
  <si>
    <t>RcuChr01g0306;RcuChr04g1217;</t>
  </si>
  <si>
    <t>RcuChr06g2415</t>
  </si>
  <si>
    <t>RcuChr02g0150</t>
  </si>
  <si>
    <t>RcuChr09g0408</t>
  </si>
  <si>
    <t>RcuChr10g1151</t>
  </si>
  <si>
    <t>RcuChr01g3467;RcuChr05g2357;</t>
  </si>
  <si>
    <t>RcuChr01g0695;RcuChr05g0957;</t>
  </si>
  <si>
    <t>RcuChr01g1289;RcuChr01g1292;RcuChr01g1508;</t>
  </si>
  <si>
    <t>RcuChr02g0745;RcuChr07g0731;</t>
  </si>
  <si>
    <t>RcuChr05g0187</t>
  </si>
  <si>
    <t>RcuChr07g2014;RcuChr09g1138;</t>
  </si>
  <si>
    <t>RcuChr06g0651</t>
  </si>
  <si>
    <t>RcuChr01g1180</t>
  </si>
  <si>
    <t>RcuChr10g1819</t>
  </si>
  <si>
    <t>RcuChr05g3179</t>
  </si>
  <si>
    <t>RcuChr04g0510</t>
  </si>
  <si>
    <t>RcuChr05g0551</t>
  </si>
  <si>
    <t>RcuChr05g3404</t>
  </si>
  <si>
    <t>RcuChr01g0755</t>
  </si>
  <si>
    <t>RcuChr10g1621</t>
  </si>
  <si>
    <t>RcuChr07g0954</t>
  </si>
  <si>
    <t>RcuChr08g2481</t>
  </si>
  <si>
    <t>RcuChr02g0511</t>
  </si>
  <si>
    <t>RcuChr05g1514</t>
  </si>
  <si>
    <t>RcuChr04g1817</t>
  </si>
  <si>
    <t>RcuChr03g0462</t>
  </si>
  <si>
    <t>RcuChr02g2930</t>
  </si>
  <si>
    <t>RcuChr07g2344</t>
  </si>
  <si>
    <t>RcuChr01g0113</t>
  </si>
  <si>
    <t>RcuChr09g0703</t>
  </si>
  <si>
    <t>RcuChr04g1680</t>
  </si>
  <si>
    <t>RcuChr06g2398</t>
  </si>
  <si>
    <t>RcuChr05g2299;RcuChr09g2224;</t>
  </si>
  <si>
    <t>RcuChr08g0837</t>
  </si>
  <si>
    <t>RcuChr01g0017</t>
  </si>
  <si>
    <t>RcuChr01g0273</t>
  </si>
  <si>
    <t>RcuChr06g1570;RcuChr07g0721;</t>
  </si>
  <si>
    <t>RcuChr03g1548;RcuChr03g2004;</t>
  </si>
  <si>
    <t>RcuChr04g1870</t>
  </si>
  <si>
    <t>RcuChr05g3535</t>
  </si>
  <si>
    <t>RcuChr09g1202</t>
  </si>
  <si>
    <t>RcuChr05g1727</t>
  </si>
  <si>
    <t>RcuChr08g1007</t>
  </si>
  <si>
    <t>RcuChr04g2612</t>
  </si>
  <si>
    <t>RcuChr06g1410</t>
  </si>
  <si>
    <t>RcuChr01g0525;RcuChr05g2354;</t>
  </si>
  <si>
    <t>RcuChr10g0933;RcuChr10g0934;</t>
  </si>
  <si>
    <t>RcuChr02g0736</t>
  </si>
  <si>
    <t>RcuChr01g0670</t>
  </si>
  <si>
    <t>RcuChr02g1381;RcuChr02g1383;</t>
  </si>
  <si>
    <t>RcuChr02g1603;RcuChr02g1608;RcuChr02g1612;RcuChr02g2206;RcuChr05g2619;RcuChr05g3420;</t>
  </si>
  <si>
    <t>RcuChr01g3108;RcuChr03g1533;RcuChr09g0566;</t>
  </si>
  <si>
    <t>RcuChr01g3479</t>
  </si>
  <si>
    <t>RcuChr03g1187</t>
  </si>
  <si>
    <t>RcuChr09g0464</t>
  </si>
  <si>
    <t>RcuChr01g3480;RcuChr09g0466;RcuChr09g1686;RcuChr09g1687;RcuChr09g1693;</t>
  </si>
  <si>
    <t>RcuChr04g2237;RcuChr04g2238;</t>
  </si>
  <si>
    <t>BnaA06G0062300ZS;BnaA09G0659900ZS;BnaC05G0078000ZS;BnaC08G0522900ZS;</t>
  </si>
  <si>
    <t>BnaA07G0121100ZS;BnaA09G0459100ZS;BnaC05G0197900ZS;BnaC07G0178300ZS;</t>
  </si>
  <si>
    <t>BnaA02G0325200ZS;BnaA06G0401000ZS;BnaC02G0438400ZS;BnaC07G0280500ZS;</t>
  </si>
  <si>
    <t>BnaA06G0073000ZS;BnaA09G0653600ZS;BnaC05G0090700ZS;BnaC08G0514000ZS;</t>
  </si>
  <si>
    <t>BnaA06G0342800ZS;BnaA09G0061000ZS;BnaC07G0352000ZS;BnaC09G0049500ZS;</t>
  </si>
  <si>
    <t>BnaC01G0141800ZS</t>
  </si>
  <si>
    <t>BnaA07G0367200ZS;BnaC06G0431700ZS;</t>
  </si>
  <si>
    <t>BnaA03G0402000ZS;BnaC07G0373700ZS;</t>
  </si>
  <si>
    <t>BnaA03G0410500ZS;BnaC07G0382700ZS;</t>
  </si>
  <si>
    <t>BnaA06G0342400ZS;BnaC01G0484700ZS;BnaC07G0352400ZS;</t>
  </si>
  <si>
    <t>BnaA09G0022800ZS;BnaA09G0109200ZS;BnaC03G0328100ZS;BnaC09G0007000ZS;BnaC09G0111100ZS;</t>
  </si>
  <si>
    <t>BnaA01G0394200ZS;BnaA03G0301300ZS;BnaA05G0470400ZS;BnaC03G0361000ZS;BnaC05G0531200ZS;</t>
  </si>
  <si>
    <t>BnaA03G0360300ZS;BnaA05G0358600ZS;BnaC01G0391800ZS;BnaC03G0440200ZS;BnaC03G0440300ZS;BnaC05G0393800ZS;</t>
  </si>
  <si>
    <t>BnaA02G0195600ZS;BnaA03G0022900ZS;BnaA03G0544300ZS;BnaA07G0261900ZS;BnaA07G0329000ZS;BnaC02G0260500ZS;BnaC03G0027800ZS;BnaC06G0292700ZS;BnaC06G0385100ZS;BnaC07G0521200ZS;BnaC09G0586700ZS;</t>
  </si>
  <si>
    <t>BnaA02G0297700ZS;BnaA06G0426200ZS;BnaC02G0406000ZS;BnaC04G0223400ZS;BnaC07G0246200ZS;</t>
  </si>
  <si>
    <t>BnaA03G0283100ZS;BnaC03G0340700ZS;</t>
  </si>
  <si>
    <t>BnaA08G0080000ZS;BnaC08G0113600ZS;</t>
  </si>
  <si>
    <t>BnaA10G0193200ZS;BnaC09G0488800ZS;</t>
  </si>
  <si>
    <t>BnaA10G0226600ZS;BnaC09G0532000ZS;</t>
  </si>
  <si>
    <t>BnaA02G0407900ZS;BnaC02G0542100ZS;</t>
  </si>
  <si>
    <t>BnaA01G0283200ZS;BnaA09G0652900ZS;BnaC01G0346700ZS;BnaC08G0512600ZS;</t>
  </si>
  <si>
    <t>BnaA03G0066800ZS;BnaA10G0203300ZS;BnaC03G0077600ZS;BnaC09G0501900ZS;</t>
  </si>
  <si>
    <t>BnaA06G0104500ZS;BnaA08G0267900ZS;BnaC05G0129700ZS;BnaC08G0233900ZS;Bnascaffold0025G0001600ZS;</t>
  </si>
  <si>
    <t>BnaA02G0131200ZSBnaA03G0123900ZSBnaA10G0109900ZSBnaC02G0164000ZSBnaC03G0143500ZSBnaC09G0373400ZS</t>
  </si>
  <si>
    <t>BnaA01G0252700ZS;BnaA07G0225900ZS;BnaA07G0389800ZS;BnaC06G0243100ZS;BnaC06G0458200ZS;Bnascaffold0025G0001500ZS;</t>
  </si>
  <si>
    <t>BnaA06G0293200ZS;BnaA09G0087600ZS;BnaC02G0542200ZS;BnaC03G0533200ZS;BnaC03G0551500ZS;BnaC09G0081700ZS;</t>
  </si>
  <si>
    <t>BnaA09G0537900ZS</t>
  </si>
  <si>
    <t>BnaA04G0018400ZS</t>
  </si>
  <si>
    <t>BnaC03G0263900ZS</t>
  </si>
  <si>
    <t>BnaC08G0010700ZS</t>
  </si>
  <si>
    <t>BnaA02G0032600ZS</t>
  </si>
  <si>
    <t>BnaA08G0168700ZS;BnaC08G0171000ZS;BnaC09G0374900ZS;</t>
  </si>
  <si>
    <t>BnaA01G0026800ZS;BnaA08G0177200ZS;BnaC01G0031700ZS;BnaC03G0701000ZS;BnaC03G0701100ZS;</t>
  </si>
  <si>
    <t>BnaA03G0388300ZS;BnaA06G0074800ZS;BnaA07G0056400ZS;BnaC03G0480800ZS;BnaC03G0480900ZS;BnaC07G0083300ZS;</t>
  </si>
  <si>
    <t>BnaA03G0059700ZS;</t>
  </si>
  <si>
    <t>BnaA05G0033900ZS;BnaC04G0036600ZS;</t>
  </si>
  <si>
    <t>BnaA03G0216900ZS;BnaA04G0281200ZS;BnaC03G0255400ZS;BnaC04G0279800ZS;BnaC04G0599300ZS;</t>
  </si>
  <si>
    <t>BnaA02G0011700ZS;BnaA03G0009600ZS;BnaA10G0292000ZS;BnaC02G0008400ZS;BnaC03G0013600ZS;BnaC06G0263800ZS;BnaC09G0611500ZS;</t>
  </si>
  <si>
    <t>BnaA04G0298600ZS;BnaA04G0298700ZS;BnaA05G0004200ZS;BnaC01G0502300ZS;BnaC04G0004300ZS;BnaC04G0004900ZS;BnaC04G0615800ZS;BnaC07G0344300ZS;</t>
  </si>
  <si>
    <t>BnaA05G0439700ZS;BnaC05G0500800ZS;</t>
  </si>
  <si>
    <t>BnaA07G0031700ZS;BnaC07G0057600ZS;</t>
  </si>
  <si>
    <t>BnaA08G0179100ZS;BnaC03G0699300ZS;</t>
  </si>
  <si>
    <t>BnaA01G0031100ZS;BnaA08G0130100ZS;BnaC01G0036100ZS;BnaC03G0738100ZS;</t>
  </si>
  <si>
    <t>BnaA07G0204000ZS;BnaC06G0095300ZS;BnaC06G0095400ZS;BnaC06G0213200ZS;</t>
  </si>
  <si>
    <t>BnaA02G0158900ZS;BnaA06G0198400ZS;BnaA06G0198500ZS;BnaA07G0284100ZS;BnaC02G0203000ZS;BnaC03G0588900ZS;BnaC06G0325800ZS;</t>
  </si>
  <si>
    <t>BnaA07G0112400ZS;BnaA07G0315300ZS;BnaA09G0447400ZS;BnaC05G0211900ZS;BnaC06G0366800ZS;BnaC07G0169800ZS;</t>
  </si>
  <si>
    <t>BnaA02G0151600ZS;BnaA03G0142800ZS;BnaA10G0082700ZS;BnaC02G0194200ZS;BnaC03G0165900ZS;BnaC09G0325800ZS;</t>
  </si>
  <si>
    <t>BnaA07G0146200ZS;BnaA09G0098400ZS;BnaC02G0554900ZS;BnaC07G0211500ZS;BnaC09G0096700ZS;BnaC09G0098000ZS;</t>
  </si>
  <si>
    <t>BnaA02G0028500ZS;BnaA03G0032000ZS;BnaA10G0254300ZS;BnaC02G0031300ZS;BnaC03G0038900ZS;BnaC09G0568100ZS;</t>
  </si>
  <si>
    <t>BnaA08G0315200ZS;BnaA09G0190100ZS;BnaA10G0025900ZS;BnaC05G0027200ZS;BnaC08G0010500ZS;BnaC09G0218500ZS;</t>
  </si>
  <si>
    <t>BnaA01G0269000ZS;BnaA03G0569300ZS;BnaC01G0328900ZS;BnaC04G0228600ZS;BnaC04G0228700ZS;</t>
  </si>
  <si>
    <t>BnaA06G0311700ZS;BnaC03G0511700ZS;</t>
  </si>
  <si>
    <t>BnaA02G0411700ZS;BnaC02G0547000ZS;</t>
  </si>
  <si>
    <t>BnaA02G0344300ZS;BnaA09G0039100ZS;BnaC02G0462600ZS;BnaC07G0305400ZS;BnaC09G0024400ZS;</t>
  </si>
  <si>
    <t>BnaA08G0044900ZS;BnaA10G0057800ZS;BnaC06G0020200ZS;BnaC08G0057800ZS;BnaC08G0081800ZS;</t>
  </si>
  <si>
    <t>BnaA06G0050600ZS;BnaA08G0299300ZS;BnaC05G0063200ZS;BnaC08G0183900ZS;</t>
  </si>
  <si>
    <t>BnaA03G0225400ZS;BnaA05G0014700ZS;BnaC03G0264600ZS;</t>
  </si>
  <si>
    <t>BnaA06G0172300ZS;BnaC03G0575100ZS;BnaC03G0622900ZS;</t>
  </si>
  <si>
    <t>BnaA06G0382900ZS;BnaA07G0174400ZS;BnaC06G0167200ZS;</t>
  </si>
  <si>
    <t>BnaA06G0339400ZS;BnaC04G0177200ZS;BnaC07G0354800ZS;</t>
  </si>
  <si>
    <t>BnaA09G0104300ZS;BnaC06G0199800ZS;BnaC09G0105200ZS;</t>
  </si>
  <si>
    <t>BnaA03G0402200ZS;BnaC07G0373900ZS;</t>
  </si>
  <si>
    <t>BnaA10G0126300ZS;BnaC09G0398700ZS;</t>
  </si>
  <si>
    <t>BnaA07G0007700ZS;BnaC07G0019000ZS;</t>
  </si>
  <si>
    <t>BnaA07G0245100ZS;BnaC06G0268800ZS;</t>
  </si>
  <si>
    <t>BnaA07G0003200ZS;BnaA09G0135200ZS;BnaC07G0009000ZS;BnaC09G0144200ZS;</t>
  </si>
  <si>
    <t>BnaA02G0041500ZS;BnaA03G0045200ZS;BnaC02G0047800ZS;BnaC03G0052300ZS;</t>
  </si>
  <si>
    <t>BnaA03G0279600ZS;BnaA09G0004700ZS;BnaA09G0013000ZS;BnaC03G0336600ZS;</t>
  </si>
  <si>
    <t>BnaA06G0080200ZS;BnaA06G0175200ZS;BnaA06G0260100ZS;BnaC03G0619400ZS;BnaC05G0099300ZS;</t>
  </si>
  <si>
    <t>BnaA02G0111100ZS;BnaA03G0107100ZS;BnaA10G0138800ZS;BnaC01G0303900ZS;BnaC02G0136200ZS;BnaC03G0123700ZS;BnaC09G0416100ZS;</t>
  </si>
  <si>
    <t>BnaA05G0162400ZS;BnaA06G0013200ZS;BnaA08G0015400ZS;BnaC03G0797800ZS;BnaC06G0076200ZS;BnaC06G0127300ZS;BnaC06G0127500ZS;</t>
  </si>
  <si>
    <t>BnaA04G0149200ZS;BnaA10G0248000ZS;BnaC02G0036000ZS;BnaC03G0290700ZS;BnaC03G0740200ZS;BnaC04G0441600ZS;BnaC07G0128000ZS;BnaC07G0199300ZS;BnaC09G0329200ZS;BnaC09G0561100ZS;</t>
  </si>
  <si>
    <t>BnaA05G0353600ZS;BnaC05G0386400ZS;</t>
  </si>
  <si>
    <t>BnaA04G0234400ZS;BnaA05G0086300ZS;BnaC04G0101500ZS;</t>
  </si>
  <si>
    <t>BnaA10G0290300ZS;BnaC09G0609500ZS;</t>
  </si>
  <si>
    <t>BnaA08G0108600ZS;BnaC08G0157800ZS;</t>
  </si>
  <si>
    <t>BnaA06G0076000ZS;BnaA08G0282700ZS;BnaC05G0093400ZS;BnaC08G0211500ZS;BnaC08G0211900ZS;</t>
  </si>
  <si>
    <t>BnaA06G0306200ZS;BnaA06G0306300ZS;BnaC03G0518200ZS;</t>
  </si>
  <si>
    <t>BnaA06G0365000ZS;BnaA07G0059800ZS;BnaC07G0091100ZS;BnaC07G0327700ZS;</t>
  </si>
  <si>
    <t>BnaA02G0078000ZS;BnaA10G0182000ZS;BnaC02G0092700ZS;BnaC09G0471700ZS;</t>
  </si>
  <si>
    <t>BnaA03G0076000ZS;BnaA10G0190800ZS;BnaC03G0086900ZS;BnaC09G0484800ZS;</t>
  </si>
  <si>
    <t>BnaA01G0289500ZS;BnaA01G0289700ZS;BnaA01G0289800ZS;BnaC01G0355400ZS;</t>
  </si>
  <si>
    <t>BnaA03G0200100ZS;BnaA05G0021100ZS;BnaC04G0022200ZS;BnaC07G0403900ZS;</t>
  </si>
  <si>
    <t>BnaA02G0126300ZS;BnaA03G0119800ZS;BnaC02G0157300ZS;BnaC03G0138800ZS;</t>
  </si>
  <si>
    <t>BnaA03G0378500ZS;BnaA07G0069900ZS;BnaC03G0463700ZS;BnaC07G0105100ZS;</t>
  </si>
  <si>
    <t>BnaA06G0447900ZS;BnaC07G0545100ZS;Bnascaffold0025G0037500ZS;</t>
  </si>
  <si>
    <t>BnaA09G0428800ZS;BnaC03G0645700ZS;BnaC05G0237800ZS;</t>
  </si>
  <si>
    <t>BnaA02G0341600ZS;BnaA04G0139700ZS;BnaA09G0072500ZS;BnaC03G0094800ZS;BnaC04G0404600ZS;BnaC04G0430300ZS;BnaC09G0301900ZS;</t>
  </si>
  <si>
    <t>BnaA02G0175000ZS;BnaA07G0274700ZS;BnaA07G0302500ZS;BnaA10G0035600ZS;BnaC02G0226300ZS;BnaC06G0311300ZS;BnaC06G0350800ZS;</t>
  </si>
  <si>
    <t>BnaA03G0045400ZS;BnaC03G0052600ZS;</t>
  </si>
  <si>
    <t>BnaA09G0090000ZS;BnaC09G0086100ZS;</t>
  </si>
  <si>
    <t>BnaA01G0180200ZS;BnaA03G0438900ZS;BnaA08G0103100ZS;BnaC01G0230400ZS;BnaC07G0413500ZS;BnaC08G0148100ZS;</t>
  </si>
  <si>
    <t>BnaA02G0292500ZS;BnaA09G0200100ZS;BnaC02G0399800ZS;</t>
  </si>
  <si>
    <t>BnaA08G0006000ZS;BnaA08G0092600ZS;BnaC03G0810700ZS;BnaC08G0132400ZS;BnaC08G0132500ZS;BnaC08G0132900ZS;</t>
  </si>
  <si>
    <t>BnaA09G0004300ZS;BnaA09G0012700ZS;</t>
  </si>
  <si>
    <t>BnaA05G0056000ZS;BnaC04G0062300ZS;</t>
  </si>
  <si>
    <t>BnaA05G0116100ZS;BnaC04G0147700ZS;</t>
  </si>
  <si>
    <t>BnaA06G0179000ZS;BnaC03G0614900ZS;</t>
  </si>
  <si>
    <t>BnaA05G0311300ZS;BnaA10G0284100ZS;BnaC09G0602800ZS;</t>
  </si>
  <si>
    <t>BnaA01G0203800ZS;BnaC01G0256100ZS;</t>
  </si>
  <si>
    <t>BnaA07G0358100ZS;BnaC06G0268200ZS;BnaC06G0421300ZS;</t>
  </si>
  <si>
    <t>BnaA07G0312900ZS;BnaC06G0364000ZS;</t>
  </si>
  <si>
    <t>BnaA03G0274000ZS;BnaC03G0329500ZS;BnaC09G0005800ZS;</t>
  </si>
  <si>
    <t>BnaA01G0195500ZS;BnaA03G0427900ZS;BnaC01G0246400ZS;BnaC07G0401300ZS;</t>
  </si>
  <si>
    <t>BnaA02G0414700ZS;BnaA06G0306000ZS;BnaC02G0550700ZS;BnaC03G0518500ZS;</t>
  </si>
  <si>
    <t>BnaA01G0011500ZS;BnaA03G0566100ZS;BnaC01G0013800ZS;BnaC07G0540900ZS;</t>
  </si>
  <si>
    <t>RcuChr03g1635</t>
  </si>
  <si>
    <t>RcuChr05g0358</t>
  </si>
  <si>
    <t>RcuChr08g1698</t>
  </si>
  <si>
    <t>RcuChr04g0929</t>
  </si>
  <si>
    <t>RcuChr09g1002;RcuChr09g1055;</t>
  </si>
  <si>
    <t>RcuChr03g1693;RcuChr08g0673;</t>
  </si>
  <si>
    <t>RcuChr04g2216</t>
  </si>
  <si>
    <t>RcuChr04g1915;RcuChr05g1448;</t>
  </si>
  <si>
    <t>RcuChr03g1974</t>
  </si>
  <si>
    <t>RcuChr05g1142</t>
  </si>
  <si>
    <t>RcuChr09g0757</t>
  </si>
  <si>
    <t>RcuChr04g2094</t>
  </si>
  <si>
    <t>RcuChr04g2096</t>
  </si>
  <si>
    <t>RcuChr02g1656</t>
  </si>
  <si>
    <t>RcuChr04g2095</t>
  </si>
  <si>
    <t>Zm00001eb089020</t>
  </si>
  <si>
    <t>Zm00001eb031900;Zm00001eb050410;</t>
  </si>
  <si>
    <t>Zm00001eb138800;Zm00001eb408460;</t>
  </si>
  <si>
    <t>Zm00001eb041730;Zm00001eb179540;</t>
  </si>
  <si>
    <t>Zm00001eb340900;Zm00001eb312300;</t>
  </si>
  <si>
    <t>Zm00001eb028920;Zm00001eb189990;Zm00001eb367400;Zm00001eb419400;Zm00001eb428980;</t>
  </si>
  <si>
    <t>Zm00001eb013760;Zm00001eb396720;</t>
  </si>
  <si>
    <t>Zm00001eb278580;Zm00001eb373980;</t>
  </si>
  <si>
    <t>Zm00001eb109290;Zm00001eb327480;Zm00001eb392890;</t>
  </si>
  <si>
    <t>Zm00001eb068760;Zm00001eb086810;Zm00001eb388640;Zm00001eb431950;</t>
  </si>
  <si>
    <t>Zm00001eb086000;Zm00001eb241560;Zm00001eb387330;Zm00001eb420880;</t>
  </si>
  <si>
    <t>Zm00001eb035040</t>
  </si>
  <si>
    <t>Zm00001eb170970</t>
  </si>
  <si>
    <t>Zm00001eb348600</t>
  </si>
  <si>
    <t>Zm00001eb026260;Zm00001eb028240;Zm00001eb176310;Zm00001eb308620;</t>
  </si>
  <si>
    <t>Zm00001eb410630</t>
  </si>
  <si>
    <t>Zm00001eb210480</t>
  </si>
  <si>
    <t>Zm00001eb170330</t>
  </si>
  <si>
    <t>Zm00001eb040040;Zm00001eb137740;Zm00001eb202830;</t>
  </si>
  <si>
    <t>Zm00001eb085820;Zm00001eb143300;Zm00001eb364580;Zm00001eb420640;</t>
  </si>
  <si>
    <t>Zm00001eb025490;Zm00001eb026580;Zm00001eb413570;</t>
  </si>
  <si>
    <t>Zm00001eb102360;Zm00001eb317680;</t>
  </si>
  <si>
    <t>Zm00001eb023370;Zm00001eb023380;Zm00001eb094620;Zm00001eb270390;Zm00001eb277000;Zm00001eb301690;Zm00001eb358530;Zm00001eb377350;Zm00001eb385960;Zm00001eb433280;</t>
  </si>
  <si>
    <t>Zm00001eb115270;Zm00001eb166180;</t>
  </si>
  <si>
    <t>Zm00001eb151440;Zm00001eb292040;</t>
  </si>
  <si>
    <t>Zm00001eb289800</t>
  </si>
  <si>
    <t>Zm00001eb166810</t>
  </si>
  <si>
    <t>Zm00001eb186700</t>
  </si>
  <si>
    <t>Zm00001eb061460;Zm00001eb212610;Zm00001eb272460;Zm00001eb359710;</t>
  </si>
  <si>
    <t>Zm00001eb070790</t>
  </si>
  <si>
    <t>Zm00001eb100310;Zm00001eb118700;Zm00001eb148010;Zm00001eb314300;Zm00001eb331670;Zm00001eb342120;</t>
  </si>
  <si>
    <t>Zm00001eb074940</t>
  </si>
  <si>
    <t>Zm00001eb000200</t>
  </si>
  <si>
    <t>Zm00001eb053890;Zm00001eb216880;Zm00001eb382400;</t>
  </si>
  <si>
    <t>Zm00001eb158660;Zm00001eb344420;</t>
  </si>
  <si>
    <t>Zm00001eb426360</t>
  </si>
  <si>
    <t>Zm00001eb028770;Zm00001eb253750;Zm00001eb253760;Zm00001eb280730;Zm00001eb371550;Zm00001eb371580;</t>
  </si>
  <si>
    <t>Zm00001eb008980;Zm00001eb009010;</t>
  </si>
  <si>
    <t>Zm00001eb049090</t>
  </si>
  <si>
    <t>Zm00001eb085280;Zm00001eb085290;Zm00001eb112950;Zm00001eb169370;Zm00001eb241850;Zm00001eb328980;</t>
  </si>
  <si>
    <t>Zm00001eb361390</t>
  </si>
  <si>
    <t>Zm00001eb324300</t>
  </si>
  <si>
    <t>Zm00001eb143690;Zm00001eb198710;Zm00001eb259870;</t>
  </si>
  <si>
    <t>Zm00001eb181370</t>
  </si>
  <si>
    <t>Zm00001eb091640;Zm00001eb230860;</t>
  </si>
  <si>
    <t>Zm00001eb181880;Zm00001eb189220;Zm00001eb200930;Zm00001eb243380;</t>
  </si>
  <si>
    <t>Zm00001eb083790;Zm00001eb242820;Zm00001eb421950;Zm00001eb421960</t>
  </si>
  <si>
    <t>Zm00001eb075530;Zm00001eb209830;Zm00001eb229460;Zm00001eb427460;</t>
  </si>
  <si>
    <t>Zm00001eb341190</t>
  </si>
  <si>
    <t>Zm00001eb177680;Zm00001eb190590;Zm00001eb222530;Zm00001eb228780;</t>
  </si>
  <si>
    <t>Zm00001eb374090;Zm00001eb392880;</t>
  </si>
  <si>
    <t>Zm00001eb011410;Zm00001eb016250;Zm00001eb016290;Zm00001eb073460;Zm00001eb073850;Zm00001eb073860;Zm00001eb075720;Zm00001eb206640;Zm00001eb262920;Zm00001eb273080;Zm00001eb313170;Zm00001eb353620;Zm00001eb371600;Zm00001eb411180</t>
  </si>
  <si>
    <t>Zm00001eb395630</t>
  </si>
  <si>
    <t>Zm00001eb169570</t>
  </si>
  <si>
    <t>Zm00001eb317710</t>
  </si>
  <si>
    <t>Zm00001eb079220;Zm00001eb246350;</t>
  </si>
  <si>
    <t>Zm00001eb019890;Zm00001eb419510;</t>
  </si>
  <si>
    <t>Zm00001eb020090;Zm00001eb326960;</t>
  </si>
  <si>
    <t>Zm00001eb040260;Zm00001eb103260;</t>
  </si>
  <si>
    <t>Zm00001eb141930;Zm00001eb268830;</t>
  </si>
  <si>
    <t>Zm00001eb005330;Zm00001eb402390;</t>
  </si>
  <si>
    <t>Zm00001eb029080</t>
  </si>
  <si>
    <t>Zm00001eb301210</t>
  </si>
  <si>
    <t>Zm00001eb213570</t>
  </si>
  <si>
    <t>Zm00001eb086870</t>
  </si>
  <si>
    <t>Zm00001eb172680</t>
  </si>
  <si>
    <t>Zm00001eb378030;Zm00001eb389880;</t>
  </si>
  <si>
    <t>Zm00001eb142730;Zm00001eb363880;</t>
  </si>
  <si>
    <t>Zm00001eb092540;Zm00001eb197410;</t>
  </si>
  <si>
    <t>Zm00001eb072030;Zm00001eb188120;Zm00001eb251520;</t>
  </si>
  <si>
    <t>Zm00001eb185890</t>
  </si>
  <si>
    <t>Zm00001eb351780</t>
  </si>
  <si>
    <t>Zm00001eb104400;Zm00001eb141640;Zm00001eb168650;Zm00001eb230070;Zm00001eb301980;Zm00001eb320800;Zm00001eb354740</t>
  </si>
  <si>
    <t>Zm00001eb054980;Zm00001eb216260;Zm00001eb274530;Zm00001eb274560;Zm00001eb328120;Zm00001eb442280</t>
  </si>
  <si>
    <t>Zm00001eb308980</t>
  </si>
  <si>
    <t>Zm00001eb159720</t>
  </si>
  <si>
    <t>Zm00001eb283530;Zm00001eb353560;</t>
  </si>
  <si>
    <t>Zm00001eb121400;Zm00001eb153620;Zm00001eb154520;Zm00001eb293670;</t>
  </si>
  <si>
    <t>Zm00001eb260710</t>
  </si>
  <si>
    <t>Zm00001eb372200</t>
  </si>
  <si>
    <t>Zm00001eb144910;Zm00001eb230560;Zm00001eb347940;Zm00001eb365810;</t>
  </si>
  <si>
    <t>Zm00001eb059230</t>
  </si>
  <si>
    <t>Zm00001eb101090;Zm00001eb315420;</t>
  </si>
  <si>
    <t>Zm00001eb041270;Zm00001eb048390;Zm00001eb099530;</t>
  </si>
  <si>
    <t>Zm00001eb280650</t>
  </si>
  <si>
    <t>Zm00001eb386660</t>
  </si>
  <si>
    <t>Zm00001eb353260;Zm00001eb424620;</t>
  </si>
  <si>
    <t>Zm00001eb280120;Zm00001eb371740;</t>
  </si>
  <si>
    <t>Zm00001eb273400;Zm00001eb358830;</t>
  </si>
  <si>
    <t>Zm00001eb121310;Zm00001eb153830;Zm00001eb174380;Zm00001eb270890;Zm00001eb284270;Zm00001eb293530;Zm00001eb337520;Zm00001eb350090;Zm00001eb376780;</t>
  </si>
  <si>
    <t>Zm00001eb144240;Zm00001eb365200;</t>
  </si>
  <si>
    <t>Zm00001eb043000;Zm00001eb153820;Zm00001eb188910;Zm00001eb252630;Zm00001eb281610;Zm00001eb309240;Zm00001eb321510;Zm00001eb321520;Zm00001eb354160;Zm00001eb381920;</t>
  </si>
  <si>
    <t>Zm00001eb002270</t>
  </si>
  <si>
    <t>Zm00001eb207270</t>
  </si>
  <si>
    <t>Zm00001eb233140</t>
  </si>
  <si>
    <t>Zm00001eb010390;Zm00001eb200910;Zm00001eb408010;</t>
  </si>
  <si>
    <t>Zm00001eb085480;Zm00001eb126080;Zm00001eb188850;Zm00001eb334740;</t>
  </si>
  <si>
    <t>Zm00001eb124410;Zm00001eb301990;Zm00001eb335870;Zm00001eb346020;Zm00001eb367890;</t>
  </si>
  <si>
    <t>Zm00001eb103580;Zm00001eb319770;</t>
  </si>
  <si>
    <t>Zm00001eb080840;Zm00001eb424110;</t>
  </si>
  <si>
    <t>Zm00001eb424150;Zm00001eb424190;</t>
  </si>
  <si>
    <t>Zm00001eb184000;Zm00001eb246370;</t>
  </si>
  <si>
    <t>Zm00001eb173410;Zm00001eb261430;</t>
  </si>
  <si>
    <t>Zm00001eb233070</t>
  </si>
  <si>
    <t>Zm00001eb047240</t>
  </si>
  <si>
    <t>Zm00001eb404400</t>
  </si>
  <si>
    <t>Zm00001eb191270;Zm00001eb259060;</t>
  </si>
  <si>
    <t>Zm00001eb095770;Zm00001eb307540;</t>
  </si>
  <si>
    <t>Zm00001eb150720;Zm00001eb291670;Zm00001eb352550;</t>
  </si>
  <si>
    <t>Zm00001eb015770</t>
  </si>
  <si>
    <t>Zm00001eb137710</t>
  </si>
  <si>
    <t>Zm00001eb410550</t>
  </si>
  <si>
    <t>Zm00001eb123700;Zm00001eb149730;Zm00001eb254380;Zm00001eb276420;Zm00001eb281930;Zm00001eb368990;</t>
  </si>
  <si>
    <t>Zm00001eb011890;Zm00001eb397960;</t>
  </si>
  <si>
    <t>Zm00001eb026940;Zm00001eb270050;Zm00001eb377870;Zm00001eb421480;</t>
  </si>
  <si>
    <t>Zm00001eb168480</t>
  </si>
  <si>
    <t>Zm00001eb128890</t>
  </si>
  <si>
    <t>Zm00001eb390590</t>
  </si>
  <si>
    <t>Zm00001eb309660</t>
  </si>
  <si>
    <t>Zm00001eb126420</t>
  </si>
  <si>
    <t>Zm00001eb098760;Zm00001eb311450;</t>
  </si>
  <si>
    <t>Zm00001eb196650;Zm00001eb406450;</t>
  </si>
  <si>
    <t>Zm00001eb066190;Zm00001eb433750;</t>
  </si>
  <si>
    <t>Zm00001eb024280;Zm00001eb157810;</t>
  </si>
  <si>
    <t>Zm00001eb052130;Zm00001eb060760;Zm00001eb301440;</t>
  </si>
  <si>
    <t>Zm00001eb346640;Zm00001eb383680;Zm00001eb419330;</t>
  </si>
  <si>
    <t>Zm00001eb204600;Zm00001eb238670;Zm00001eb370590;Zm00001eb428710;</t>
  </si>
  <si>
    <t>Zm00001eb0191805000</t>
  </si>
  <si>
    <t>Zm00001eb133930</t>
  </si>
  <si>
    <t>Zm00001eb324180</t>
  </si>
  <si>
    <t>Zm00001eb312640</t>
  </si>
  <si>
    <t>Zm00001eb005460;Zm00001eb048470;Zm00001eb183000;Zm00001eb244930;Zm00001eb259340;Zm00001eb402200;</t>
  </si>
  <si>
    <t>Zm00001eb000240;Zm00001eb043150;Zm00001eb110690;Zm00001eb159990;Zm00001eb171880;Zm00001eb391140;</t>
  </si>
  <si>
    <t>Zm00001eb303000</t>
  </si>
  <si>
    <t>Zm00001eb008810</t>
  </si>
  <si>
    <t>Zm00001eb183990</t>
  </si>
  <si>
    <t>Zm00001eb098100;Zm00001eb309780;</t>
  </si>
  <si>
    <t>Zm00001eb047630;Zm00001eb377440;</t>
  </si>
  <si>
    <t>Zm00001eb118870;Zm00001eb339490;Zm00001eb347570;Zm00001eb382460</t>
  </si>
  <si>
    <t>Zm00001eb042970;Zm00001eb057990;Zm00001eb097690;Zm00001eb122890;Zm00001eb164180;Zm00001eb283310;Zm00001eb309230;</t>
  </si>
  <si>
    <t>Zm00001eb106160;Zm00001eb171700;Zm00001eb322950;Zm00001eb413160;</t>
  </si>
  <si>
    <t>Zm00001eb125210;Zm00001eb335350;</t>
  </si>
  <si>
    <t>Zm00001eb041620</t>
  </si>
  <si>
    <t>Zm00001eb013280</t>
  </si>
  <si>
    <t>Zm00001eb158490;Zm00001eb240440;Zm00001eb359310;</t>
  </si>
  <si>
    <t>Zm00001eb200110;Zm00001eb334520;Zm00001eb410930;</t>
  </si>
  <si>
    <t>Zm00001eb033390;Zm00001eb101270;Zm00001eb179670;</t>
  </si>
  <si>
    <t>Zm00001eb131380;Zm00001eb2340202022/1/11</t>
  </si>
  <si>
    <t>Zm00001eb002960;Zm00001eb089800;;Zm00001eb105870;Zm00001eb171440;Zm00001eb234010;Zm00001eb264430;Zm00001eb312320;Zm00001eb394900;Zm00001eb402710;Zm00001eb419110;</t>
  </si>
  <si>
    <t>Zm00001eb206090;Zm00001eb206100;Zm00001eb236450;</t>
  </si>
  <si>
    <t>Zm00001eb016240;Zm00001eb165980;</t>
  </si>
  <si>
    <t>Zm00001eb013290;Zm00001eb128830;Zm00001eb332780;</t>
  </si>
  <si>
    <t>Zm00001eb246080</t>
  </si>
  <si>
    <t>Zm00001eb183760;Zm00001eb424940;</t>
  </si>
  <si>
    <t>Zm00001eb077860</t>
  </si>
  <si>
    <t>Zm00001eb375150</t>
  </si>
  <si>
    <t>Zm00001eb158070;Zm00001eb296030;Zm00001eb296460;Zm00001eb324140;Zm00001eb359420;Zm00001eb384610;</t>
  </si>
  <si>
    <t>Zm00001eb228460;Zm00001eb371680;</t>
  </si>
  <si>
    <t>Zm00001eb194780;Zm00001eb225630;Zm00001eb254060;</t>
  </si>
  <si>
    <t>Zm00001eb036940;Zm00001eb084130;Zm00001eb102550;Zm00001eb317910;</t>
  </si>
  <si>
    <t>Zm00001eb173990;Zm00001eb260600;</t>
  </si>
  <si>
    <t>Zm00001eb053470;Zm00001eb217160;</t>
  </si>
  <si>
    <t>Zm00001eb098990;Zm00001eb311750;</t>
  </si>
  <si>
    <t>Zm00001eb069360;Zm00001eb097190;Zm00001eb100150;Zm00001eb173490;Zm00001eb175570;Zm00001eb261270;Zm00001eb315360;Zm00001eb358070;</t>
  </si>
  <si>
    <t>Zm00001eb017710;Zm00001eb018220;Zm00001eb117970;Zm00001eb229330;Zm00001eb290870;Zm00001eb299550;Zm00001eb306180;Zm00001eb337870;Zm00001eb422230;Zm00001eb442300;</t>
  </si>
  <si>
    <t>Zm00001eb038930</t>
  </si>
  <si>
    <t>Zm00001eb121470</t>
  </si>
  <si>
    <t>Zm00001eb321980</t>
  </si>
  <si>
    <t>Zm00001eb220780</t>
  </si>
  <si>
    <t>Zm00001eb107590;Zm00001eb3254202022/1/11</t>
  </si>
  <si>
    <t>Zm00001eb185030;Zm00001eb247500;Zm00001eb277730;Zm00001eb283930;</t>
  </si>
  <si>
    <t>Zm00001eb045790;Zm00001eb074700;Zm00001eb221790;Zm00001eb304640;Zm00001eb373750;</t>
  </si>
  <si>
    <t>Zm00001eb041400;Zm00001eb179730;Zm00001eb328310;</t>
  </si>
  <si>
    <t>Zm00001eb158270;Zm00001eb296550;Zm00001eb344340;</t>
  </si>
  <si>
    <t>Zm00001eb059070;Zm00001eb134330;</t>
  </si>
  <si>
    <t>Zm00001eb137080;Zm00001eb143650;Zm00001eb169830;</t>
  </si>
  <si>
    <t>Zm00001eb059410;Zm00001eb283570;</t>
  </si>
  <si>
    <t>Zm00001eb154490;Zm00001eb285890;Zm00001eb349990;Zm00001eb371140;</t>
  </si>
  <si>
    <t>Zm00001eb357830</t>
  </si>
  <si>
    <t>Zm00001eb353810</t>
  </si>
  <si>
    <t>Zm00001eb056340</t>
  </si>
  <si>
    <t>Zm00001eb017580</t>
  </si>
  <si>
    <t>Zm00001eb119880</t>
  </si>
  <si>
    <t>Zm00001eb333050</t>
  </si>
  <si>
    <t>Zm00001eb125360</t>
  </si>
  <si>
    <t>Zm00001eb273940</t>
  </si>
  <si>
    <t>Zm00001eb328070</t>
  </si>
  <si>
    <t>Zm00001eb208910</t>
  </si>
  <si>
    <t>Zm00001eb307700</t>
  </si>
  <si>
    <t>Zm00001eb147780</t>
  </si>
  <si>
    <t>Zm00001eb084540</t>
  </si>
  <si>
    <t>Zm00001eb154950</t>
  </si>
  <si>
    <t>Zm00001eb258360</t>
  </si>
  <si>
    <t>Zm00001eb084160;Zm00001eb228530;Zm00001eb242610;</t>
  </si>
  <si>
    <t>Zm00001eb070230;Zm00001eb413290;Zm00001eb431240;</t>
  </si>
  <si>
    <t>Zm00001eb191890;Zm00001eb351550;</t>
  </si>
  <si>
    <t>Zm00001eb042990Zm00001eb097730Zm00001eb176800Zm00001eb348430Zm00001eb405170Zm00001eb425260</t>
  </si>
  <si>
    <t>Zm00001eb096920;Zm00001eb305980;</t>
  </si>
  <si>
    <t>Zm00001eb002650;Zm00001eb016430;Zm00001eb197360;Zm00001eb329980;</t>
  </si>
  <si>
    <t>Zm00001eb023950;Zm00001eb339380;Zm00001eb390820;</t>
  </si>
  <si>
    <t>Zm00001eb106420;Zm00001eb323450;</t>
  </si>
  <si>
    <t>Zm00001eb003440;Zm00001eb118940;Zm00001eb222250;Zm00001eb347690;</t>
  </si>
  <si>
    <t>Zm00001eb088740;Zm00001eb251270;</t>
  </si>
  <si>
    <t>Zm00001eb038060;Zm00001eb100790;Zm00001eb255870;Zm00001eb311720;Zm00001eb311730;</t>
  </si>
  <si>
    <t>Zm00001eb287770;Zm00001eb349810;</t>
  </si>
  <si>
    <t>Zm00001eb011080;Zm00001eb201380;Zm00001eb333390;Zm00001eb333420;Zm00001eb398370;</t>
  </si>
  <si>
    <t>Zm00001eb159060;Zm00001eb296990;Zm00001eb304130;</t>
  </si>
  <si>
    <t>Zm00001eb380770</t>
    <phoneticPr fontId="2" type="noConversion"/>
  </si>
  <si>
    <t>Zm00001eb106940;Zm00001eb111570;Zm00001eb181930;Zm00001eb287620;</t>
    <phoneticPr fontId="2" type="noConversion"/>
  </si>
  <si>
    <t>Zm00001eb323170;Zm00001eb396350;</t>
    <phoneticPr fontId="2" type="noConversion"/>
  </si>
  <si>
    <t>Zm00001eb141610;Zm00001eb352530;Zm00001eb369390;</t>
    <phoneticPr fontId="2" type="noConversion"/>
  </si>
  <si>
    <t>Zm00001eb277490;Zm00001eb284200;</t>
    <phoneticPr fontId="2" type="noConversion"/>
  </si>
  <si>
    <t>Zm00001eb005870;Zm00001eb150000;Zm00001eb195920;Zm00001eb356440;Zm00001eb377180;</t>
    <phoneticPr fontId="2" type="noConversion"/>
  </si>
  <si>
    <t>Zm00001eb188900;Zm00001eb262570;Zm00001eb381970;</t>
    <phoneticPr fontId="2" type="noConversion"/>
  </si>
  <si>
    <t>Zm00001eb158240</t>
    <phoneticPr fontId="2" type="noConversion"/>
  </si>
  <si>
    <t>Subcellular Localization</t>
    <phoneticPr fontId="2" type="noConversion"/>
  </si>
  <si>
    <t>Annotation</t>
    <phoneticPr fontId="2" type="noConversion"/>
  </si>
  <si>
    <t>Maize Locus ID</t>
    <phoneticPr fontId="2" type="noConversion"/>
  </si>
  <si>
    <t>Castor bean Locus ID</t>
    <phoneticPr fontId="2" type="noConversion"/>
  </si>
  <si>
    <t>Rapeseed Locus ID</t>
    <phoneticPr fontId="2" type="noConversion"/>
  </si>
  <si>
    <t>Arabidospis Locus ID</t>
    <phoneticPr fontId="2" type="noConversion"/>
  </si>
  <si>
    <r>
      <rPr>
        <b/>
        <sz val="14"/>
        <color theme="1"/>
        <rFont val="Times New Roman"/>
        <family val="1"/>
      </rPr>
      <t>Table S1.</t>
    </r>
    <r>
      <rPr>
        <sz val="14"/>
        <color theme="1"/>
        <rFont val="Times New Roman"/>
        <family val="1"/>
      </rPr>
      <t xml:space="preserve"> The list of the homologous lipid-related and carbohydrate-related genes in maize, castor bean, and rapeseed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0" x14ac:knownFonts="1">
    <font>
      <sz val="11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8"/>
      <name val="Verdana"/>
      <family val="2"/>
    </font>
    <font>
      <b/>
      <sz val="12"/>
      <color theme="1"/>
      <name val="Times New Roman"/>
      <family val="1"/>
    </font>
    <font>
      <sz val="12"/>
      <color theme="1"/>
      <name val="宋体"/>
      <family val="2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62">
    <xf numFmtId="0" fontId="0" fillId="0" borderId="0" xfId="0">
      <alignment vertical="center"/>
    </xf>
    <xf numFmtId="0" fontId="1" fillId="0" borderId="0" xfId="0" applyFont="1">
      <alignment vertical="center"/>
    </xf>
    <xf numFmtId="1" fontId="3" fillId="0" borderId="0" xfId="0" applyNumberFormat="1" applyFont="1" applyBorder="1" applyAlignment="1">
      <alignment horizontal="right"/>
    </xf>
    <xf numFmtId="1" fontId="3" fillId="0" borderId="1" xfId="0" applyNumberFormat="1" applyFont="1" applyBorder="1" applyAlignment="1">
      <alignment horizontal="right"/>
    </xf>
    <xf numFmtId="1" fontId="3" fillId="0" borderId="0" xfId="0" applyNumberFormat="1" applyFont="1" applyFill="1" applyBorder="1" applyAlignment="1">
      <alignment horizontal="right"/>
    </xf>
    <xf numFmtId="1" fontId="3" fillId="0" borderId="2" xfId="0" applyNumberFormat="1" applyFont="1" applyFill="1" applyBorder="1" applyAlignment="1">
      <alignment horizontal="left"/>
    </xf>
    <xf numFmtId="1" fontId="3" fillId="0" borderId="0" xfId="0" applyNumberFormat="1" applyFont="1" applyFill="1" applyBorder="1" applyAlignment="1">
      <alignment horizontal="left"/>
    </xf>
    <xf numFmtId="1" fontId="4" fillId="0" borderId="2" xfId="0" applyNumberFormat="1" applyFont="1" applyFill="1" applyBorder="1" applyAlignment="1">
      <alignment horizontal="left"/>
    </xf>
    <xf numFmtId="1" fontId="4" fillId="0" borderId="0" xfId="0" applyNumberFormat="1" applyFont="1" applyFill="1" applyBorder="1" applyAlignment="1">
      <alignment horizontal="left"/>
    </xf>
    <xf numFmtId="1" fontId="4" fillId="0" borderId="0" xfId="0" applyNumberFormat="1" applyFont="1" applyFill="1" applyBorder="1" applyAlignment="1">
      <alignment horizontal="right"/>
    </xf>
    <xf numFmtId="1" fontId="3" fillId="0" borderId="2" xfId="0" applyNumberFormat="1" applyFont="1" applyBorder="1" applyAlignment="1">
      <alignment horizontal="left"/>
    </xf>
    <xf numFmtId="1" fontId="3" fillId="0" borderId="0" xfId="0" applyNumberFormat="1" applyFont="1" applyBorder="1" applyAlignment="1">
      <alignment horizontal="left"/>
    </xf>
    <xf numFmtId="1" fontId="3" fillId="0" borderId="8" xfId="0" applyNumberFormat="1" applyFont="1" applyBorder="1" applyAlignment="1">
      <alignment horizontal="left"/>
    </xf>
    <xf numFmtId="1" fontId="3" fillId="0" borderId="1" xfId="0" applyNumberFormat="1" applyFont="1" applyBorder="1" applyAlignment="1">
      <alignment horizontal="left"/>
    </xf>
    <xf numFmtId="176" fontId="3" fillId="0" borderId="0" xfId="0" applyNumberFormat="1" applyFont="1" applyBorder="1" applyAlignment="1">
      <alignment horizontal="left"/>
    </xf>
    <xf numFmtId="1" fontId="3" fillId="0" borderId="0" xfId="0" applyNumberFormat="1" applyFont="1" applyFill="1" applyBorder="1" applyAlignment="1">
      <alignment horizontal="right" vertical="center"/>
    </xf>
    <xf numFmtId="1" fontId="3" fillId="0" borderId="2" xfId="0" applyNumberFormat="1" applyFont="1" applyBorder="1" applyAlignment="1">
      <alignment horizontal="left" readingOrder="2"/>
    </xf>
    <xf numFmtId="1" fontId="3" fillId="0" borderId="0" xfId="0" applyNumberFormat="1" applyFont="1" applyBorder="1" applyAlignment="1">
      <alignment horizontal="left" readingOrder="2"/>
    </xf>
    <xf numFmtId="1" fontId="3" fillId="0" borderId="0" xfId="0" applyNumberFormat="1" applyFont="1" applyBorder="1" applyAlignment="1">
      <alignment horizontal="right" readingOrder="2"/>
    </xf>
    <xf numFmtId="1" fontId="4" fillId="0" borderId="0" xfId="0" applyNumberFormat="1" applyFont="1" applyBorder="1" applyAlignment="1">
      <alignment horizontal="right" readingOrder="2"/>
    </xf>
    <xf numFmtId="1" fontId="3" fillId="0" borderId="2" xfId="0" applyNumberFormat="1" applyFont="1" applyFill="1" applyBorder="1" applyAlignment="1">
      <alignment horizontal="left" readingOrder="2"/>
    </xf>
    <xf numFmtId="1" fontId="3" fillId="0" borderId="0" xfId="0" applyNumberFormat="1" applyFont="1" applyFill="1" applyBorder="1" applyAlignment="1">
      <alignment horizontal="left" readingOrder="2"/>
    </xf>
    <xf numFmtId="1" fontId="3" fillId="0" borderId="0" xfId="0" applyNumberFormat="1" applyFont="1" applyFill="1" applyBorder="1" applyAlignment="1">
      <alignment horizontal="right" readingOrder="2"/>
    </xf>
    <xf numFmtId="0" fontId="4" fillId="0" borderId="2" xfId="0" applyFont="1" applyBorder="1" applyAlignment="1"/>
    <xf numFmtId="0" fontId="4" fillId="0" borderId="0" xfId="0" applyFont="1" applyBorder="1" applyAlignment="1"/>
    <xf numFmtId="0" fontId="4" fillId="0" borderId="0" xfId="0" applyFont="1" applyBorder="1" applyAlignment="1">
      <alignment horizontal="right"/>
    </xf>
    <xf numFmtId="0" fontId="3" fillId="0" borderId="2" xfId="0" applyFont="1" applyBorder="1" applyAlignment="1"/>
    <xf numFmtId="0" fontId="3" fillId="0" borderId="0" xfId="0" applyFont="1" applyBorder="1" applyAlignment="1"/>
    <xf numFmtId="0" fontId="3" fillId="0" borderId="0" xfId="0" applyFont="1" applyBorder="1" applyAlignment="1">
      <alignment horizontal="right"/>
    </xf>
    <xf numFmtId="1" fontId="3" fillId="0" borderId="2" xfId="0" applyNumberFormat="1" applyFont="1" applyBorder="1" applyAlignment="1">
      <alignment horizontal="left" readingOrder="1"/>
    </xf>
    <xf numFmtId="1" fontId="3" fillId="0" borderId="0" xfId="0" applyNumberFormat="1" applyFont="1" applyBorder="1" applyAlignment="1">
      <alignment horizontal="left" readingOrder="1"/>
    </xf>
    <xf numFmtId="1" fontId="3" fillId="0" borderId="0" xfId="0" applyNumberFormat="1" applyFont="1" applyBorder="1" applyAlignment="1">
      <alignment horizontal="right" readingOrder="1"/>
    </xf>
    <xf numFmtId="176" fontId="3" fillId="0" borderId="0" xfId="0" applyNumberFormat="1" applyFont="1" applyFill="1" applyBorder="1" applyAlignment="1">
      <alignment horizontal="left"/>
    </xf>
    <xf numFmtId="1" fontId="3" fillId="0" borderId="8" xfId="0" applyNumberFormat="1" applyFont="1" applyBorder="1" applyAlignment="1">
      <alignment horizontal="left" readingOrder="1"/>
    </xf>
    <xf numFmtId="1" fontId="3" fillId="0" borderId="1" xfId="0" applyNumberFormat="1" applyFont="1" applyBorder="1" applyAlignment="1">
      <alignment horizontal="left" readingOrder="1"/>
    </xf>
    <xf numFmtId="1" fontId="3" fillId="0" borderId="1" xfId="0" applyNumberFormat="1" applyFont="1" applyBorder="1" applyAlignment="1">
      <alignment horizontal="right" readingOrder="1"/>
    </xf>
    <xf numFmtId="0" fontId="3" fillId="0" borderId="0" xfId="0" applyFont="1" applyFill="1" applyBorder="1" applyAlignment="1"/>
    <xf numFmtId="0" fontId="3" fillId="0" borderId="0" xfId="0" applyFont="1" applyFill="1" applyBorder="1" applyAlignment="1">
      <alignment horizontal="right"/>
    </xf>
    <xf numFmtId="1" fontId="6" fillId="0" borderId="0" xfId="0" applyNumberFormat="1" applyFont="1" applyBorder="1" applyAlignment="1">
      <alignment horizontal="right" readingOrder="2"/>
    </xf>
    <xf numFmtId="0" fontId="7" fillId="0" borderId="0" xfId="0" applyFont="1">
      <alignment vertical="center"/>
    </xf>
    <xf numFmtId="0" fontId="1" fillId="0" borderId="1" xfId="0" applyFont="1" applyBorder="1">
      <alignment vertical="center"/>
    </xf>
    <xf numFmtId="0" fontId="4" fillId="0" borderId="5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right" vertical="center" wrapText="1"/>
    </xf>
    <xf numFmtId="0" fontId="4" fillId="0" borderId="7" xfId="0" applyFont="1" applyFill="1" applyBorder="1" applyAlignment="1">
      <alignment horizontal="right" vertical="center" wrapText="1"/>
    </xf>
    <xf numFmtId="0" fontId="4" fillId="0" borderId="10" xfId="0" applyFont="1" applyFill="1" applyBorder="1" applyAlignment="1">
      <alignment horizontal="right" vertical="center" wrapText="1"/>
    </xf>
    <xf numFmtId="1" fontId="4" fillId="0" borderId="2" xfId="0" applyNumberFormat="1" applyFont="1" applyFill="1" applyBorder="1" applyAlignment="1">
      <alignment horizontal="center" vertical="center" readingOrder="2"/>
    </xf>
    <xf numFmtId="1" fontId="4" fillId="0" borderId="0" xfId="0" applyNumberFormat="1" applyFont="1" applyFill="1" applyBorder="1" applyAlignment="1">
      <alignment horizontal="center" vertical="center" readingOrder="2"/>
    </xf>
    <xf numFmtId="1" fontId="4" fillId="0" borderId="2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1" fontId="4" fillId="0" borderId="3" xfId="0" applyNumberFormat="1" applyFont="1" applyFill="1" applyBorder="1" applyAlignment="1">
      <alignment horizontal="center" vertical="center" readingOrder="2"/>
    </xf>
    <xf numFmtId="1" fontId="4" fillId="0" borderId="11" xfId="0" applyNumberFormat="1" applyFont="1" applyFill="1" applyBorder="1" applyAlignment="1">
      <alignment horizontal="center" vertical="center" readingOrder="2"/>
    </xf>
    <xf numFmtId="0" fontId="8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9"/>
  <sheetViews>
    <sheetView tabSelected="1" workbookViewId="0"/>
  </sheetViews>
  <sheetFormatPr defaultRowHeight="15.5" x14ac:dyDescent="0.25"/>
  <cols>
    <col min="1" max="1" width="12.36328125" style="1" bestFit="1" customWidth="1"/>
    <col min="2" max="2" width="22" style="1" bestFit="1" customWidth="1"/>
    <col min="3" max="3" width="104.7265625" style="1" bestFit="1" customWidth="1"/>
    <col min="4" max="4" width="18.81640625" style="1" bestFit="1" customWidth="1"/>
    <col min="5" max="5" width="17.7265625" style="1" bestFit="1" customWidth="1"/>
    <col min="6" max="6" width="15.7265625" style="1" customWidth="1"/>
    <col min="7" max="7" width="10.36328125" style="1" customWidth="1"/>
    <col min="8" max="16384" width="8.7265625" style="1"/>
  </cols>
  <sheetData>
    <row r="1" spans="1:7" ht="18" x14ac:dyDescent="0.25">
      <c r="A1" s="61" t="s">
        <v>1449</v>
      </c>
    </row>
    <row r="2" spans="1:7" ht="14" customHeight="1" x14ac:dyDescent="0.25">
      <c r="A2" s="46" t="s">
        <v>1448</v>
      </c>
      <c r="B2" s="49" t="s">
        <v>1443</v>
      </c>
      <c r="C2" s="41" t="s">
        <v>1444</v>
      </c>
      <c r="D2" s="52" t="s">
        <v>71</v>
      </c>
      <c r="E2" s="41" t="s">
        <v>1445</v>
      </c>
      <c r="F2" s="41" t="s">
        <v>1446</v>
      </c>
      <c r="G2" s="41" t="s">
        <v>1447</v>
      </c>
    </row>
    <row r="3" spans="1:7" ht="14" customHeight="1" x14ac:dyDescent="0.25">
      <c r="A3" s="45"/>
      <c r="B3" s="50"/>
      <c r="C3" s="42"/>
      <c r="D3" s="53"/>
      <c r="E3" s="42"/>
      <c r="F3" s="42"/>
      <c r="G3" s="42"/>
    </row>
    <row r="4" spans="1:7" ht="14" customHeight="1" x14ac:dyDescent="0.25">
      <c r="A4" s="45"/>
      <c r="B4" s="50"/>
      <c r="C4" s="42"/>
      <c r="D4" s="53"/>
      <c r="E4" s="42"/>
      <c r="F4" s="42"/>
      <c r="G4" s="42"/>
    </row>
    <row r="5" spans="1:7" ht="14" customHeight="1" x14ac:dyDescent="0.25">
      <c r="A5" s="48"/>
      <c r="B5" s="51"/>
      <c r="C5" s="43"/>
      <c r="D5" s="54"/>
      <c r="E5" s="43"/>
      <c r="F5" s="43"/>
      <c r="G5" s="43"/>
    </row>
    <row r="6" spans="1:7" ht="17.5" customHeight="1" x14ac:dyDescent="0.25">
      <c r="A6" s="46" t="s">
        <v>72</v>
      </c>
      <c r="B6" s="47"/>
      <c r="C6" s="47"/>
      <c r="D6" s="47"/>
    </row>
    <row r="7" spans="1:7" x14ac:dyDescent="0.35">
      <c r="A7" s="5" t="s">
        <v>19</v>
      </c>
      <c r="B7" s="6" t="s">
        <v>73</v>
      </c>
      <c r="C7" s="6" t="s">
        <v>74</v>
      </c>
      <c r="D7" s="4" t="s">
        <v>75</v>
      </c>
      <c r="E7" s="1" t="s">
        <v>1228</v>
      </c>
      <c r="F7" s="1" t="s">
        <v>12</v>
      </c>
      <c r="G7" s="1" t="s">
        <v>288</v>
      </c>
    </row>
    <row r="8" spans="1:7" x14ac:dyDescent="0.35">
      <c r="A8" s="5" t="s">
        <v>20</v>
      </c>
      <c r="B8" s="6" t="s">
        <v>73</v>
      </c>
      <c r="C8" s="6" t="s">
        <v>76</v>
      </c>
      <c r="D8" s="4" t="s">
        <v>77</v>
      </c>
      <c r="E8" s="1" t="s">
        <v>1229</v>
      </c>
      <c r="G8" s="1" t="s">
        <v>289</v>
      </c>
    </row>
    <row r="9" spans="1:7" x14ac:dyDescent="0.35">
      <c r="A9" s="5" t="s">
        <v>78</v>
      </c>
      <c r="B9" s="6" t="s">
        <v>73</v>
      </c>
      <c r="C9" s="6" t="s">
        <v>76</v>
      </c>
      <c r="D9" s="4" t="s">
        <v>77</v>
      </c>
      <c r="F9" s="1" t="s">
        <v>13</v>
      </c>
      <c r="G9" s="1" t="s">
        <v>17</v>
      </c>
    </row>
    <row r="10" spans="1:7" x14ac:dyDescent="0.35">
      <c r="A10" s="5" t="s">
        <v>79</v>
      </c>
      <c r="B10" s="6" t="s">
        <v>73</v>
      </c>
      <c r="C10" s="6" t="s">
        <v>80</v>
      </c>
      <c r="D10" s="4" t="s">
        <v>81</v>
      </c>
      <c r="E10" s="1" t="s">
        <v>1230</v>
      </c>
      <c r="F10" s="1" t="s">
        <v>14</v>
      </c>
      <c r="G10" s="1" t="s">
        <v>290</v>
      </c>
    </row>
    <row r="11" spans="1:7" x14ac:dyDescent="0.35">
      <c r="A11" s="5" t="s">
        <v>22</v>
      </c>
      <c r="B11" s="6" t="s">
        <v>73</v>
      </c>
      <c r="C11" s="6" t="s">
        <v>80</v>
      </c>
      <c r="D11" s="4" t="s">
        <v>82</v>
      </c>
      <c r="E11" s="1" t="s">
        <v>1231</v>
      </c>
      <c r="F11" s="1" t="s">
        <v>15</v>
      </c>
      <c r="G11" s="1" t="s">
        <v>291</v>
      </c>
    </row>
    <row r="12" spans="1:7" x14ac:dyDescent="0.35">
      <c r="A12" s="5" t="s">
        <v>21</v>
      </c>
      <c r="B12" s="6" t="s">
        <v>73</v>
      </c>
      <c r="C12" s="6" t="s">
        <v>83</v>
      </c>
      <c r="D12" s="4" t="s">
        <v>84</v>
      </c>
      <c r="E12" s="1" t="s">
        <v>1232</v>
      </c>
      <c r="F12" s="1" t="s">
        <v>16</v>
      </c>
      <c r="G12" s="1" t="s">
        <v>292</v>
      </c>
    </row>
    <row r="13" spans="1:7" x14ac:dyDescent="0.35">
      <c r="A13" s="5" t="s">
        <v>85</v>
      </c>
      <c r="B13" s="6" t="s">
        <v>73</v>
      </c>
      <c r="C13" s="6" t="s">
        <v>83</v>
      </c>
      <c r="D13" s="4" t="s">
        <v>86</v>
      </c>
      <c r="G13" s="1" t="s">
        <v>293</v>
      </c>
    </row>
    <row r="14" spans="1:7" x14ac:dyDescent="0.3">
      <c r="A14" s="7"/>
      <c r="B14" s="8"/>
      <c r="C14" s="8"/>
      <c r="D14" s="9" t="s">
        <v>18</v>
      </c>
    </row>
    <row r="15" spans="1:7" x14ac:dyDescent="0.35">
      <c r="A15" s="5"/>
      <c r="B15" s="6"/>
      <c r="C15" s="6"/>
      <c r="D15" s="4"/>
    </row>
    <row r="16" spans="1:7" x14ac:dyDescent="0.35">
      <c r="A16" s="5" t="s">
        <v>29</v>
      </c>
      <c r="B16" s="6" t="s">
        <v>73</v>
      </c>
      <c r="C16" s="6" t="s">
        <v>87</v>
      </c>
      <c r="D16" s="4" t="s">
        <v>28</v>
      </c>
      <c r="F16" s="1" t="s">
        <v>226</v>
      </c>
      <c r="G16" s="1" t="s">
        <v>294</v>
      </c>
    </row>
    <row r="17" spans="1:7" x14ac:dyDescent="0.35">
      <c r="A17" s="5" t="s">
        <v>31</v>
      </c>
      <c r="B17" s="6" t="s">
        <v>73</v>
      </c>
      <c r="C17" s="6" t="s">
        <v>88</v>
      </c>
      <c r="D17" s="4" t="s">
        <v>30</v>
      </c>
      <c r="F17" s="1" t="s">
        <v>25</v>
      </c>
      <c r="G17" s="1" t="s">
        <v>295</v>
      </c>
    </row>
    <row r="18" spans="1:7" x14ac:dyDescent="0.35">
      <c r="A18" s="5" t="s">
        <v>89</v>
      </c>
      <c r="B18" s="6" t="s">
        <v>73</v>
      </c>
      <c r="C18" s="6" t="s">
        <v>88</v>
      </c>
      <c r="D18" s="4" t="s">
        <v>90</v>
      </c>
      <c r="F18" s="1" t="s">
        <v>23</v>
      </c>
      <c r="G18" s="1" t="s">
        <v>296</v>
      </c>
    </row>
    <row r="19" spans="1:7" x14ac:dyDescent="0.35">
      <c r="A19" s="5" t="s">
        <v>27</v>
      </c>
      <c r="B19" s="6" t="s">
        <v>73</v>
      </c>
      <c r="C19" s="6" t="s">
        <v>91</v>
      </c>
      <c r="D19" s="4" t="s">
        <v>92</v>
      </c>
      <c r="F19" s="1" t="s">
        <v>24</v>
      </c>
      <c r="G19" s="1" t="s">
        <v>297</v>
      </c>
    </row>
    <row r="20" spans="1:7" x14ac:dyDescent="0.35">
      <c r="A20" s="5" t="s">
        <v>32</v>
      </c>
      <c r="B20" s="6" t="s">
        <v>73</v>
      </c>
      <c r="C20" s="6" t="s">
        <v>122</v>
      </c>
      <c r="D20" s="4" t="s">
        <v>123</v>
      </c>
      <c r="E20" s="1" t="s">
        <v>1233</v>
      </c>
    </row>
    <row r="21" spans="1:7" x14ac:dyDescent="0.35">
      <c r="A21" s="5"/>
      <c r="B21" s="6"/>
      <c r="C21" s="6"/>
      <c r="D21" s="9" t="s">
        <v>26</v>
      </c>
    </row>
    <row r="22" spans="1:7" x14ac:dyDescent="0.35">
      <c r="A22" s="5"/>
      <c r="B22" s="6"/>
      <c r="C22" s="6"/>
      <c r="D22" s="4"/>
    </row>
    <row r="23" spans="1:7" x14ac:dyDescent="0.35">
      <c r="A23" s="5" t="s">
        <v>35</v>
      </c>
      <c r="B23" s="6" t="s">
        <v>73</v>
      </c>
      <c r="C23" s="6" t="s">
        <v>93</v>
      </c>
      <c r="D23" s="9" t="s">
        <v>34</v>
      </c>
      <c r="E23" s="1" t="s">
        <v>1234</v>
      </c>
      <c r="F23" s="1" t="s">
        <v>33</v>
      </c>
      <c r="G23" s="1" t="s">
        <v>298</v>
      </c>
    </row>
    <row r="24" spans="1:7" x14ac:dyDescent="0.35">
      <c r="A24" s="5"/>
      <c r="B24" s="6"/>
      <c r="C24" s="6"/>
      <c r="D24" s="4"/>
    </row>
    <row r="25" spans="1:7" x14ac:dyDescent="0.35">
      <c r="A25" s="5" t="s">
        <v>42</v>
      </c>
      <c r="B25" s="6" t="s">
        <v>73</v>
      </c>
      <c r="C25" s="6" t="s">
        <v>94</v>
      </c>
      <c r="D25" s="4" t="s">
        <v>43</v>
      </c>
      <c r="E25" s="1" t="s">
        <v>1235</v>
      </c>
      <c r="F25" s="1" t="s">
        <v>36</v>
      </c>
      <c r="G25" s="1" t="s">
        <v>299</v>
      </c>
    </row>
    <row r="26" spans="1:7" x14ac:dyDescent="0.35">
      <c r="A26" s="5" t="s">
        <v>41</v>
      </c>
      <c r="B26" s="6" t="s">
        <v>73</v>
      </c>
      <c r="C26" s="6" t="s">
        <v>95</v>
      </c>
      <c r="D26" s="4" t="s">
        <v>96</v>
      </c>
      <c r="E26" s="1" t="s">
        <v>1236</v>
      </c>
      <c r="F26" s="1" t="s">
        <v>38</v>
      </c>
      <c r="G26" s="1" t="s">
        <v>300</v>
      </c>
    </row>
    <row r="27" spans="1:7" x14ac:dyDescent="0.35">
      <c r="A27" s="5" t="s">
        <v>40</v>
      </c>
      <c r="B27" s="6" t="s">
        <v>73</v>
      </c>
      <c r="C27" s="6" t="s">
        <v>97</v>
      </c>
      <c r="D27" s="4" t="s">
        <v>98</v>
      </c>
      <c r="E27" s="1" t="s">
        <v>1237</v>
      </c>
      <c r="F27" s="1" t="s">
        <v>37</v>
      </c>
      <c r="G27" s="1" t="s">
        <v>301</v>
      </c>
    </row>
    <row r="28" spans="1:7" x14ac:dyDescent="0.35">
      <c r="A28" s="5"/>
      <c r="B28" s="6"/>
      <c r="C28" s="6"/>
      <c r="D28" s="9" t="s">
        <v>222</v>
      </c>
    </row>
    <row r="29" spans="1:7" x14ac:dyDescent="0.35">
      <c r="A29" s="5"/>
      <c r="B29" s="6"/>
      <c r="C29" s="6"/>
      <c r="D29" s="4"/>
    </row>
    <row r="30" spans="1:7" x14ac:dyDescent="0.35">
      <c r="A30" s="5" t="s">
        <v>45</v>
      </c>
      <c r="B30" s="6" t="s">
        <v>73</v>
      </c>
      <c r="C30" s="6" t="s">
        <v>99</v>
      </c>
      <c r="D30" s="4" t="s">
        <v>39</v>
      </c>
      <c r="E30" s="1" t="s">
        <v>1238</v>
      </c>
      <c r="F30" s="1" t="s">
        <v>227</v>
      </c>
      <c r="G30" s="1" t="s">
        <v>302</v>
      </c>
    </row>
    <row r="31" spans="1:7" x14ac:dyDescent="0.35">
      <c r="A31" s="5" t="s">
        <v>46</v>
      </c>
      <c r="B31" s="6" t="s">
        <v>73</v>
      </c>
      <c r="C31" s="6" t="s">
        <v>99</v>
      </c>
      <c r="D31" s="4" t="s">
        <v>39</v>
      </c>
    </row>
    <row r="32" spans="1:7" x14ac:dyDescent="0.35">
      <c r="A32" s="5" t="s">
        <v>47</v>
      </c>
      <c r="B32" s="6" t="s">
        <v>73</v>
      </c>
      <c r="C32" s="6" t="s">
        <v>99</v>
      </c>
      <c r="D32" s="4" t="s">
        <v>39</v>
      </c>
    </row>
    <row r="33" spans="1:7" x14ac:dyDescent="0.35">
      <c r="A33" s="5" t="s">
        <v>48</v>
      </c>
      <c r="B33" s="6" t="s">
        <v>73</v>
      </c>
      <c r="C33" s="6" t="s">
        <v>99</v>
      </c>
      <c r="D33" s="4" t="s">
        <v>39</v>
      </c>
      <c r="E33" s="1" t="s">
        <v>1239</v>
      </c>
      <c r="F33" s="1" t="s">
        <v>44</v>
      </c>
      <c r="G33" s="1" t="s">
        <v>303</v>
      </c>
    </row>
    <row r="34" spans="1:7" x14ac:dyDescent="0.35">
      <c r="A34" s="5"/>
      <c r="B34" s="6"/>
      <c r="C34" s="6"/>
      <c r="D34" s="9" t="s">
        <v>39</v>
      </c>
    </row>
    <row r="35" spans="1:7" x14ac:dyDescent="0.35">
      <c r="A35" s="5"/>
      <c r="B35" s="6"/>
      <c r="C35" s="6"/>
      <c r="D35" s="9"/>
    </row>
    <row r="36" spans="1:7" x14ac:dyDescent="0.35">
      <c r="A36" s="5" t="s">
        <v>51</v>
      </c>
      <c r="B36" s="6" t="s">
        <v>73</v>
      </c>
      <c r="C36" s="6" t="s">
        <v>100</v>
      </c>
      <c r="D36" s="4" t="s">
        <v>50</v>
      </c>
      <c r="E36" s="1" t="s">
        <v>1240</v>
      </c>
      <c r="G36" s="1" t="s">
        <v>305</v>
      </c>
    </row>
    <row r="37" spans="1:7" x14ac:dyDescent="0.35">
      <c r="A37" s="5" t="s">
        <v>52</v>
      </c>
      <c r="B37" s="6" t="s">
        <v>73</v>
      </c>
      <c r="C37" s="6" t="s">
        <v>100</v>
      </c>
      <c r="D37" s="4" t="s">
        <v>50</v>
      </c>
      <c r="E37" s="1" t="s">
        <v>1241</v>
      </c>
      <c r="F37" s="1" t="s">
        <v>49</v>
      </c>
      <c r="G37" s="1" t="s">
        <v>306</v>
      </c>
    </row>
    <row r="38" spans="1:7" x14ac:dyDescent="0.35">
      <c r="A38" s="5"/>
      <c r="B38" s="6"/>
      <c r="C38" s="6"/>
      <c r="D38" s="9" t="s">
        <v>50</v>
      </c>
    </row>
    <row r="39" spans="1:7" x14ac:dyDescent="0.35">
      <c r="A39" s="5"/>
      <c r="B39" s="6"/>
      <c r="C39" s="6"/>
      <c r="D39" s="4"/>
    </row>
    <row r="40" spans="1:7" x14ac:dyDescent="0.35">
      <c r="A40" s="5" t="s">
        <v>53</v>
      </c>
      <c r="B40" s="6" t="s">
        <v>73</v>
      </c>
      <c r="C40" s="6" t="s">
        <v>101</v>
      </c>
      <c r="D40" s="9" t="s">
        <v>54</v>
      </c>
      <c r="E40" s="1" t="s">
        <v>1242</v>
      </c>
      <c r="F40" s="1" t="s">
        <v>228</v>
      </c>
      <c r="G40" s="1" t="s">
        <v>307</v>
      </c>
    </row>
    <row r="41" spans="1:7" x14ac:dyDescent="0.35">
      <c r="A41" s="5"/>
      <c r="B41" s="6"/>
      <c r="C41" s="6"/>
      <c r="D41" s="4"/>
    </row>
    <row r="42" spans="1:7" x14ac:dyDescent="0.35">
      <c r="A42" s="5" t="s">
        <v>55</v>
      </c>
      <c r="B42" s="6" t="s">
        <v>73</v>
      </c>
      <c r="C42" s="6" t="s">
        <v>102</v>
      </c>
      <c r="D42" s="4" t="s">
        <v>103</v>
      </c>
      <c r="E42" s="1" t="s">
        <v>1243</v>
      </c>
      <c r="F42" s="1" t="s">
        <v>229</v>
      </c>
    </row>
    <row r="43" spans="1:7" x14ac:dyDescent="0.35">
      <c r="A43" s="5" t="s">
        <v>56</v>
      </c>
      <c r="B43" s="6" t="s">
        <v>73</v>
      </c>
      <c r="C43" s="6" t="s">
        <v>102</v>
      </c>
      <c r="D43" s="4" t="s">
        <v>104</v>
      </c>
      <c r="E43" s="1" t="s">
        <v>1246</v>
      </c>
      <c r="G43" s="1" t="s">
        <v>308</v>
      </c>
    </row>
    <row r="44" spans="1:7" x14ac:dyDescent="0.35">
      <c r="A44" s="5" t="s">
        <v>57</v>
      </c>
      <c r="B44" s="6" t="s">
        <v>73</v>
      </c>
      <c r="C44" s="6" t="s">
        <v>102</v>
      </c>
      <c r="D44" s="4" t="s">
        <v>105</v>
      </c>
      <c r="E44" s="1" t="s">
        <v>1244</v>
      </c>
      <c r="G44" s="1" t="s">
        <v>309</v>
      </c>
    </row>
    <row r="45" spans="1:7" x14ac:dyDescent="0.35">
      <c r="A45" s="5" t="s">
        <v>58</v>
      </c>
      <c r="B45" s="6" t="s">
        <v>73</v>
      </c>
      <c r="C45" s="6" t="s">
        <v>102</v>
      </c>
      <c r="D45" s="4" t="s">
        <v>106</v>
      </c>
      <c r="E45" s="1" t="s">
        <v>1245</v>
      </c>
      <c r="F45" s="1" t="s">
        <v>61</v>
      </c>
      <c r="G45" s="1" t="s">
        <v>310</v>
      </c>
    </row>
    <row r="46" spans="1:7" x14ac:dyDescent="0.35">
      <c r="A46" s="5" t="s">
        <v>59</v>
      </c>
      <c r="B46" s="6" t="s">
        <v>73</v>
      </c>
      <c r="C46" s="6" t="s">
        <v>102</v>
      </c>
      <c r="D46" s="4" t="s">
        <v>107</v>
      </c>
      <c r="G46" s="1" t="s">
        <v>311</v>
      </c>
    </row>
    <row r="47" spans="1:7" x14ac:dyDescent="0.35">
      <c r="A47" s="5"/>
      <c r="B47" s="6"/>
      <c r="C47" s="6"/>
      <c r="D47" s="9" t="s">
        <v>60</v>
      </c>
    </row>
    <row r="48" spans="1:7" x14ac:dyDescent="0.35">
      <c r="A48" s="5"/>
      <c r="B48" s="6"/>
      <c r="C48" s="6"/>
      <c r="D48" s="4"/>
    </row>
    <row r="49" spans="1:7" x14ac:dyDescent="0.35">
      <c r="A49" s="5" t="s">
        <v>65</v>
      </c>
      <c r="B49" s="6" t="s">
        <v>73</v>
      </c>
      <c r="C49" s="6" t="s">
        <v>108</v>
      </c>
      <c r="D49" s="4" t="s">
        <v>109</v>
      </c>
      <c r="F49" s="1" t="s">
        <v>62</v>
      </c>
    </row>
    <row r="50" spans="1:7" x14ac:dyDescent="0.35">
      <c r="A50" s="5" t="s">
        <v>66</v>
      </c>
      <c r="B50" s="6" t="s">
        <v>73</v>
      </c>
      <c r="C50" s="6" t="s">
        <v>108</v>
      </c>
      <c r="D50" s="4" t="s">
        <v>110</v>
      </c>
      <c r="E50" s="1" t="s">
        <v>1247</v>
      </c>
      <c r="F50" s="1" t="s">
        <v>63</v>
      </c>
      <c r="G50" s="1" t="s">
        <v>313</v>
      </c>
    </row>
    <row r="51" spans="1:7" x14ac:dyDescent="0.35">
      <c r="A51" s="5" t="s">
        <v>67</v>
      </c>
      <c r="B51" s="6" t="s">
        <v>73</v>
      </c>
      <c r="C51" s="6" t="s">
        <v>108</v>
      </c>
      <c r="D51" s="4" t="s">
        <v>111</v>
      </c>
      <c r="E51" s="1" t="s">
        <v>1248</v>
      </c>
      <c r="G51" s="1" t="s">
        <v>312</v>
      </c>
    </row>
    <row r="52" spans="1:7" x14ac:dyDescent="0.35">
      <c r="A52" s="5" t="s">
        <v>68</v>
      </c>
      <c r="B52" s="6" t="s">
        <v>73</v>
      </c>
      <c r="C52" s="6" t="s">
        <v>108</v>
      </c>
      <c r="D52" s="4" t="s">
        <v>112</v>
      </c>
      <c r="F52" s="1" t="s">
        <v>230</v>
      </c>
      <c r="G52" s="1" t="s">
        <v>314</v>
      </c>
    </row>
    <row r="53" spans="1:7" x14ac:dyDescent="0.35">
      <c r="A53" s="5" t="s">
        <v>69</v>
      </c>
      <c r="B53" s="6" t="s">
        <v>73</v>
      </c>
      <c r="C53" s="6" t="s">
        <v>108</v>
      </c>
      <c r="D53" s="4" t="s">
        <v>113</v>
      </c>
      <c r="G53" s="1" t="s">
        <v>315</v>
      </c>
    </row>
    <row r="54" spans="1:7" x14ac:dyDescent="0.35">
      <c r="A54" s="5" t="s">
        <v>70</v>
      </c>
      <c r="B54" s="6" t="s">
        <v>73</v>
      </c>
      <c r="C54" s="6" t="s">
        <v>108</v>
      </c>
      <c r="D54" s="4" t="s">
        <v>114</v>
      </c>
    </row>
    <row r="55" spans="1:7" x14ac:dyDescent="0.35">
      <c r="A55" s="5"/>
      <c r="B55" s="6"/>
      <c r="C55" s="6"/>
      <c r="D55" s="9" t="s">
        <v>64</v>
      </c>
    </row>
    <row r="56" spans="1:7" x14ac:dyDescent="0.35">
      <c r="A56" s="5"/>
      <c r="B56" s="6"/>
      <c r="C56" s="6"/>
      <c r="D56" s="4"/>
    </row>
    <row r="57" spans="1:7" x14ac:dyDescent="0.35">
      <c r="A57" s="5" t="s">
        <v>223</v>
      </c>
      <c r="B57" s="6" t="s">
        <v>73</v>
      </c>
      <c r="C57" s="6" t="s">
        <v>115</v>
      </c>
      <c r="D57" s="4" t="s">
        <v>116</v>
      </c>
      <c r="E57" s="1" t="s">
        <v>1249</v>
      </c>
      <c r="G57" s="1" t="s">
        <v>316</v>
      </c>
    </row>
    <row r="58" spans="1:7" x14ac:dyDescent="0.35">
      <c r="A58" s="5" t="s">
        <v>117</v>
      </c>
      <c r="B58" s="6" t="s">
        <v>73</v>
      </c>
      <c r="C58" s="6" t="s">
        <v>115</v>
      </c>
      <c r="D58" s="4" t="s">
        <v>116</v>
      </c>
      <c r="F58" s="1" t="s">
        <v>231</v>
      </c>
      <c r="G58" s="1" t="s">
        <v>317</v>
      </c>
    </row>
    <row r="59" spans="1:7" x14ac:dyDescent="0.35">
      <c r="A59" s="5"/>
      <c r="B59" s="6"/>
      <c r="C59" s="6"/>
      <c r="D59" s="9" t="s">
        <v>118</v>
      </c>
    </row>
    <row r="60" spans="1:7" x14ac:dyDescent="0.35">
      <c r="A60" s="5"/>
      <c r="B60" s="6"/>
      <c r="C60" s="6"/>
      <c r="D60" s="4"/>
    </row>
    <row r="61" spans="1:7" x14ac:dyDescent="0.35">
      <c r="A61" s="5" t="s">
        <v>119</v>
      </c>
      <c r="B61" s="6" t="s">
        <v>73</v>
      </c>
      <c r="C61" s="6" t="s">
        <v>120</v>
      </c>
      <c r="D61" s="9" t="s">
        <v>121</v>
      </c>
      <c r="E61" s="1" t="s">
        <v>1250</v>
      </c>
      <c r="F61" s="1" t="s">
        <v>232</v>
      </c>
      <c r="G61" s="1" t="s">
        <v>318</v>
      </c>
    </row>
    <row r="63" spans="1:7" x14ac:dyDescent="0.35">
      <c r="A63" s="5"/>
      <c r="B63" s="6"/>
      <c r="C63" s="6"/>
      <c r="D63" s="4"/>
    </row>
    <row r="64" spans="1:7" x14ac:dyDescent="0.35">
      <c r="A64" s="5"/>
      <c r="B64" s="6"/>
      <c r="C64" s="6"/>
      <c r="D64" s="4"/>
    </row>
    <row r="65" spans="1:7" ht="17.5" customHeight="1" x14ac:dyDescent="0.25">
      <c r="A65" s="44" t="s">
        <v>304</v>
      </c>
      <c r="B65" s="44"/>
      <c r="C65" s="44"/>
      <c r="D65" s="44"/>
    </row>
    <row r="66" spans="1:7" x14ac:dyDescent="0.35">
      <c r="A66" s="5" t="s">
        <v>124</v>
      </c>
      <c r="B66" s="14" t="s">
        <v>125</v>
      </c>
      <c r="C66" s="6" t="s">
        <v>126</v>
      </c>
      <c r="D66" s="4" t="s">
        <v>127</v>
      </c>
      <c r="E66" s="1" t="s">
        <v>1438</v>
      </c>
      <c r="F66" s="1" t="s">
        <v>233</v>
      </c>
      <c r="G66" s="1" t="s">
        <v>252</v>
      </c>
    </row>
    <row r="67" spans="1:7" x14ac:dyDescent="0.35">
      <c r="A67" s="5" t="s">
        <v>128</v>
      </c>
      <c r="B67" s="14" t="s">
        <v>125</v>
      </c>
      <c r="C67" s="6" t="s">
        <v>126</v>
      </c>
      <c r="D67" s="4" t="s">
        <v>127</v>
      </c>
      <c r="G67" s="1" t="s">
        <v>253</v>
      </c>
    </row>
    <row r="68" spans="1:7" x14ac:dyDescent="0.35">
      <c r="A68" s="5"/>
      <c r="B68" s="6"/>
      <c r="C68" s="6"/>
      <c r="D68" s="9" t="s">
        <v>127</v>
      </c>
    </row>
    <row r="69" spans="1:7" x14ac:dyDescent="0.35">
      <c r="A69" s="5"/>
      <c r="B69" s="6"/>
      <c r="C69" s="6"/>
      <c r="D69" s="4"/>
    </row>
    <row r="70" spans="1:7" x14ac:dyDescent="0.35">
      <c r="A70" s="5" t="s">
        <v>129</v>
      </c>
      <c r="B70" s="6" t="s">
        <v>130</v>
      </c>
      <c r="C70" s="6" t="s">
        <v>131</v>
      </c>
      <c r="D70" s="9" t="s">
        <v>132</v>
      </c>
      <c r="E70" s="1" t="s">
        <v>1437</v>
      </c>
      <c r="F70" s="1" t="s">
        <v>234</v>
      </c>
      <c r="G70" s="1" t="s">
        <v>254</v>
      </c>
    </row>
    <row r="71" spans="1:7" x14ac:dyDescent="0.35">
      <c r="A71" s="5"/>
      <c r="B71" s="6"/>
      <c r="C71" s="6"/>
      <c r="D71" s="4"/>
    </row>
    <row r="72" spans="1:7" x14ac:dyDescent="0.35">
      <c r="A72" s="10" t="s">
        <v>133</v>
      </c>
      <c r="B72" s="11" t="s">
        <v>134</v>
      </c>
      <c r="C72" s="11" t="s">
        <v>135</v>
      </c>
      <c r="D72" s="2" t="s">
        <v>136</v>
      </c>
      <c r="E72" s="1" t="s">
        <v>1251</v>
      </c>
      <c r="F72" s="1" t="s">
        <v>235</v>
      </c>
      <c r="G72" s="1" t="s">
        <v>255</v>
      </c>
    </row>
    <row r="73" spans="1:7" x14ac:dyDescent="0.35">
      <c r="A73" s="10" t="s">
        <v>137</v>
      </c>
      <c r="B73" s="11" t="s">
        <v>138</v>
      </c>
      <c r="C73" s="11" t="s">
        <v>135</v>
      </c>
      <c r="D73" s="2" t="s">
        <v>139</v>
      </c>
      <c r="F73" s="1" t="s">
        <v>238</v>
      </c>
      <c r="G73" s="1" t="s">
        <v>256</v>
      </c>
    </row>
    <row r="74" spans="1:7" x14ac:dyDescent="0.35">
      <c r="A74" s="10" t="s">
        <v>140</v>
      </c>
      <c r="B74" s="11" t="s">
        <v>138</v>
      </c>
      <c r="C74" s="11" t="s">
        <v>135</v>
      </c>
      <c r="D74" s="2" t="s">
        <v>141</v>
      </c>
      <c r="F74" s="1" t="s">
        <v>236</v>
      </c>
    </row>
    <row r="75" spans="1:7" x14ac:dyDescent="0.35">
      <c r="A75" s="10" t="s">
        <v>142</v>
      </c>
      <c r="B75" s="11" t="s">
        <v>138</v>
      </c>
      <c r="C75" s="11" t="s">
        <v>135</v>
      </c>
      <c r="D75" s="2" t="s">
        <v>143</v>
      </c>
      <c r="E75" s="1" t="s">
        <v>1252</v>
      </c>
      <c r="F75" s="1" t="s">
        <v>237</v>
      </c>
      <c r="G75" s="1" t="s">
        <v>257</v>
      </c>
    </row>
    <row r="76" spans="1:7" x14ac:dyDescent="0.35">
      <c r="A76" s="5"/>
      <c r="B76" s="6"/>
      <c r="C76" s="6"/>
      <c r="D76" s="9" t="s">
        <v>144</v>
      </c>
    </row>
    <row r="77" spans="1:7" x14ac:dyDescent="0.35">
      <c r="A77" s="5"/>
      <c r="B77" s="6"/>
      <c r="C77" s="6"/>
      <c r="D77" s="4"/>
    </row>
    <row r="78" spans="1:7" x14ac:dyDescent="0.35">
      <c r="A78" s="5" t="s">
        <v>145</v>
      </c>
      <c r="B78" s="6" t="s">
        <v>130</v>
      </c>
      <c r="C78" s="6" t="s">
        <v>146</v>
      </c>
      <c r="D78" s="4" t="s">
        <v>147</v>
      </c>
      <c r="E78" s="1" t="s">
        <v>1253</v>
      </c>
      <c r="G78" s="1" t="s">
        <v>258</v>
      </c>
    </row>
    <row r="79" spans="1:7" x14ac:dyDescent="0.35">
      <c r="A79" s="5" t="s">
        <v>148</v>
      </c>
      <c r="B79" s="6" t="s">
        <v>130</v>
      </c>
      <c r="C79" s="6" t="s">
        <v>146</v>
      </c>
      <c r="D79" s="4" t="s">
        <v>149</v>
      </c>
      <c r="E79" s="1" t="s">
        <v>1254</v>
      </c>
      <c r="F79" s="1" t="s">
        <v>239</v>
      </c>
      <c r="G79" s="1" t="s">
        <v>259</v>
      </c>
    </row>
    <row r="80" spans="1:7" x14ac:dyDescent="0.35">
      <c r="A80" s="5" t="s">
        <v>150</v>
      </c>
      <c r="B80" s="6" t="s">
        <v>138</v>
      </c>
      <c r="C80" s="6" t="s">
        <v>146</v>
      </c>
      <c r="D80" s="4" t="s">
        <v>151</v>
      </c>
      <c r="E80" s="1" t="s">
        <v>1255</v>
      </c>
      <c r="F80" s="1" t="s">
        <v>240</v>
      </c>
      <c r="G80" s="1" t="s">
        <v>260</v>
      </c>
    </row>
    <row r="81" spans="1:7" x14ac:dyDescent="0.35">
      <c r="A81" s="5" t="s">
        <v>152</v>
      </c>
      <c r="B81" s="6" t="s">
        <v>138</v>
      </c>
      <c r="C81" s="6" t="s">
        <v>153</v>
      </c>
      <c r="D81" s="4" t="s">
        <v>154</v>
      </c>
      <c r="E81" s="1" t="s">
        <v>1256</v>
      </c>
      <c r="F81" s="1" t="s">
        <v>241</v>
      </c>
      <c r="G81" s="1" t="s">
        <v>261</v>
      </c>
    </row>
    <row r="82" spans="1:7" x14ac:dyDescent="0.35">
      <c r="A82" s="5"/>
      <c r="B82" s="6"/>
      <c r="C82" s="6"/>
      <c r="D82" s="9" t="s">
        <v>155</v>
      </c>
    </row>
    <row r="83" spans="1:7" x14ac:dyDescent="0.35">
      <c r="A83" s="5"/>
      <c r="B83" s="6"/>
      <c r="C83" s="6"/>
      <c r="D83" s="4"/>
    </row>
    <row r="84" spans="1:7" x14ac:dyDescent="0.35">
      <c r="A84" s="5" t="s">
        <v>156</v>
      </c>
      <c r="B84" s="6" t="s">
        <v>130</v>
      </c>
      <c r="C84" s="6" t="s">
        <v>157</v>
      </c>
      <c r="D84" s="4" t="s">
        <v>158</v>
      </c>
      <c r="E84" s="1" t="s">
        <v>1439</v>
      </c>
      <c r="F84" s="1" t="s">
        <v>1213</v>
      </c>
      <c r="G84" s="1" t="s">
        <v>262</v>
      </c>
    </row>
    <row r="85" spans="1:7" x14ac:dyDescent="0.35">
      <c r="A85" s="5" t="s">
        <v>159</v>
      </c>
      <c r="B85" s="6" t="s">
        <v>130</v>
      </c>
      <c r="C85" s="6" t="s">
        <v>157</v>
      </c>
      <c r="D85" s="4" t="s">
        <v>160</v>
      </c>
      <c r="E85" s="1" t="s">
        <v>1441</v>
      </c>
      <c r="F85" s="1" t="s">
        <v>1214</v>
      </c>
      <c r="G85" s="1" t="s">
        <v>263</v>
      </c>
    </row>
    <row r="86" spans="1:7" x14ac:dyDescent="0.35">
      <c r="A86" s="5" t="s">
        <v>161</v>
      </c>
      <c r="B86" s="6" t="s">
        <v>138</v>
      </c>
      <c r="C86" s="6" t="s">
        <v>162</v>
      </c>
      <c r="D86" s="4" t="s">
        <v>163</v>
      </c>
      <c r="E86" s="1" t="s">
        <v>1442</v>
      </c>
      <c r="F86" s="1" t="s">
        <v>1217</v>
      </c>
      <c r="G86" s="1" t="s">
        <v>264</v>
      </c>
    </row>
    <row r="87" spans="1:7" x14ac:dyDescent="0.35">
      <c r="A87" s="5"/>
      <c r="B87" s="6"/>
      <c r="C87" s="6"/>
      <c r="D87" s="9" t="s">
        <v>164</v>
      </c>
    </row>
    <row r="88" spans="1:7" x14ac:dyDescent="0.35">
      <c r="A88" s="5"/>
      <c r="B88" s="6"/>
      <c r="C88" s="6"/>
      <c r="D88" s="4"/>
    </row>
    <row r="89" spans="1:7" x14ac:dyDescent="0.35">
      <c r="A89" s="5" t="s">
        <v>165</v>
      </c>
      <c r="B89" s="6" t="s">
        <v>130</v>
      </c>
      <c r="C89" s="6" t="s">
        <v>166</v>
      </c>
      <c r="D89" s="4" t="s">
        <v>167</v>
      </c>
      <c r="E89" s="1" t="s">
        <v>1258</v>
      </c>
      <c r="F89" s="1" t="s">
        <v>1218</v>
      </c>
      <c r="G89" s="1" t="s">
        <v>265</v>
      </c>
    </row>
    <row r="90" spans="1:7" x14ac:dyDescent="0.35">
      <c r="A90" s="5" t="s">
        <v>168</v>
      </c>
      <c r="B90" s="6" t="s">
        <v>130</v>
      </c>
      <c r="C90" s="6" t="s">
        <v>166</v>
      </c>
      <c r="D90" s="4" t="s">
        <v>169</v>
      </c>
      <c r="F90" s="1" t="s">
        <v>1215</v>
      </c>
      <c r="G90" s="1" t="s">
        <v>266</v>
      </c>
    </row>
    <row r="91" spans="1:7" x14ac:dyDescent="0.35">
      <c r="A91" s="5" t="s">
        <v>170</v>
      </c>
      <c r="B91" s="6"/>
      <c r="C91" s="6" t="s">
        <v>171</v>
      </c>
      <c r="D91" s="4" t="s">
        <v>172</v>
      </c>
      <c r="E91" s="1" t="s">
        <v>1257</v>
      </c>
      <c r="F91" s="1" t="s">
        <v>1216</v>
      </c>
      <c r="G91" s="1" t="s">
        <v>267</v>
      </c>
    </row>
    <row r="92" spans="1:7" x14ac:dyDescent="0.35">
      <c r="A92" s="5"/>
      <c r="B92" s="6"/>
      <c r="C92" s="6"/>
      <c r="D92" s="9" t="s">
        <v>173</v>
      </c>
    </row>
    <row r="93" spans="1:7" x14ac:dyDescent="0.35">
      <c r="A93" s="6"/>
      <c r="B93" s="6"/>
      <c r="C93" s="6"/>
      <c r="D93" s="9"/>
    </row>
    <row r="94" spans="1:7" x14ac:dyDescent="0.35">
      <c r="A94" s="44" t="s">
        <v>174</v>
      </c>
      <c r="B94" s="44"/>
      <c r="C94" s="44"/>
      <c r="D94" s="4"/>
    </row>
    <row r="95" spans="1:7" x14ac:dyDescent="0.35">
      <c r="A95" s="5" t="s">
        <v>175</v>
      </c>
      <c r="B95" s="6" t="s">
        <v>176</v>
      </c>
      <c r="C95" s="6" t="s">
        <v>177</v>
      </c>
      <c r="D95" s="4" t="s">
        <v>178</v>
      </c>
      <c r="E95" s="1" t="s">
        <v>1259</v>
      </c>
      <c r="F95" s="1" t="s">
        <v>1219</v>
      </c>
      <c r="G95" s="1" t="s">
        <v>268</v>
      </c>
    </row>
    <row r="96" spans="1:7" x14ac:dyDescent="0.35">
      <c r="A96" s="5" t="s">
        <v>179</v>
      </c>
      <c r="B96" s="6" t="s">
        <v>176</v>
      </c>
      <c r="C96" s="6" t="s">
        <v>177</v>
      </c>
      <c r="D96" s="4" t="s">
        <v>178</v>
      </c>
      <c r="G96" s="1" t="s">
        <v>269</v>
      </c>
    </row>
    <row r="97" spans="1:8" x14ac:dyDescent="0.35">
      <c r="A97" s="5" t="s">
        <v>180</v>
      </c>
      <c r="B97" s="6" t="s">
        <v>176</v>
      </c>
      <c r="C97" s="6" t="s">
        <v>177</v>
      </c>
      <c r="D97" s="4" t="s">
        <v>178</v>
      </c>
      <c r="G97" s="1" t="s">
        <v>270</v>
      </c>
    </row>
    <row r="98" spans="1:8" x14ac:dyDescent="0.35">
      <c r="A98" s="5" t="s">
        <v>181</v>
      </c>
      <c r="B98" s="6" t="s">
        <v>176</v>
      </c>
      <c r="C98" s="6" t="s">
        <v>177</v>
      </c>
      <c r="D98" s="4" t="s">
        <v>178</v>
      </c>
      <c r="E98" s="1" t="s">
        <v>1261</v>
      </c>
      <c r="F98" s="1" t="s">
        <v>1220</v>
      </c>
      <c r="G98" s="1" t="s">
        <v>271</v>
      </c>
    </row>
    <row r="99" spans="1:8" x14ac:dyDescent="0.35">
      <c r="A99" s="5" t="s">
        <v>182</v>
      </c>
      <c r="B99" s="6" t="s">
        <v>176</v>
      </c>
      <c r="C99" s="6" t="s">
        <v>177</v>
      </c>
      <c r="D99" s="4" t="s">
        <v>178</v>
      </c>
      <c r="E99" s="1" t="s">
        <v>1260</v>
      </c>
      <c r="G99" s="1" t="s">
        <v>272</v>
      </c>
    </row>
    <row r="100" spans="1:8" x14ac:dyDescent="0.35">
      <c r="A100" s="5" t="s">
        <v>183</v>
      </c>
      <c r="B100" s="6" t="s">
        <v>176</v>
      </c>
      <c r="C100" s="6" t="s">
        <v>177</v>
      </c>
      <c r="D100" s="4" t="s">
        <v>178</v>
      </c>
      <c r="G100" s="1" t="s">
        <v>273</v>
      </c>
    </row>
    <row r="101" spans="1:8" x14ac:dyDescent="0.35">
      <c r="A101" s="5" t="s">
        <v>184</v>
      </c>
      <c r="B101" s="6" t="s">
        <v>176</v>
      </c>
      <c r="C101" s="6" t="s">
        <v>177</v>
      </c>
      <c r="D101" s="4" t="s">
        <v>178</v>
      </c>
      <c r="F101" s="1" t="s">
        <v>1221</v>
      </c>
      <c r="G101" s="1" t="s">
        <v>274</v>
      </c>
    </row>
    <row r="102" spans="1:8" x14ac:dyDescent="0.35">
      <c r="A102" s="5" t="s">
        <v>185</v>
      </c>
      <c r="B102" s="6" t="s">
        <v>176</v>
      </c>
      <c r="C102" s="6" t="s">
        <v>177</v>
      </c>
      <c r="D102" s="4" t="s">
        <v>178</v>
      </c>
      <c r="E102" s="1" t="s">
        <v>1262</v>
      </c>
      <c r="G102" s="1" t="s">
        <v>275</v>
      </c>
    </row>
    <row r="103" spans="1:8" x14ac:dyDescent="0.35">
      <c r="A103" s="5" t="s">
        <v>186</v>
      </c>
      <c r="B103" s="6" t="s">
        <v>176</v>
      </c>
      <c r="C103" s="6" t="s">
        <v>187</v>
      </c>
      <c r="D103" s="4" t="s">
        <v>188</v>
      </c>
      <c r="G103" s="1" t="s">
        <v>276</v>
      </c>
      <c r="H103" s="1" t="str">
        <f>G103&amp;G104&amp;G105&amp;G106&amp;G107&amp;G108&amp;G109&amp;G110&amp;G111&amp;G112</f>
        <v>BnaA03G0028000ZS;BnaA03G0028100ZS;BnaA08G0259200ZS;BnaA10G0262900ZS;BnaA10G0263000ZS;BnaC02G0028100ZS;BnaC03G0034800ZS;BnaC08G0242800ZS;BnaC09G0577300ZS;BnaC09G0577400ZS;BnaA02G0189800ZS;BnaA07G0266500ZS;BnaA07G0320400ZS;BnaC02G0251600ZS;BnaC06G0299400ZS;BnaC06G0373300ZS;BnaA03G0160900ZS;BnaA04G0214400ZS;BnaA05G0108500ZS;BnaC03G0187300ZS;BnaC04G0135700ZS;BnaC04G0525300ZS;BnaA01G0161500ZS;BnaC01G0206600ZS;BnaC08G0170100ZS;BnaA10G0113200ZS;BnaC09G0377100ZS;BnaA02G0368700ZS;BnaC02G0494300ZS;BnaC07G0337800ZS;</v>
      </c>
    </row>
    <row r="104" spans="1:8" x14ac:dyDescent="0.35">
      <c r="A104" s="5"/>
      <c r="B104" s="6"/>
      <c r="C104" s="6"/>
      <c r="D104" s="9" t="s">
        <v>189</v>
      </c>
    </row>
    <row r="105" spans="1:8" x14ac:dyDescent="0.35">
      <c r="A105" s="5"/>
      <c r="B105" s="6"/>
      <c r="C105" s="6"/>
      <c r="D105" s="4"/>
    </row>
    <row r="106" spans="1:8" x14ac:dyDescent="0.35">
      <c r="A106" s="5" t="s">
        <v>190</v>
      </c>
      <c r="B106" s="6" t="s">
        <v>176</v>
      </c>
      <c r="C106" s="6" t="s">
        <v>191</v>
      </c>
      <c r="D106" s="4" t="s">
        <v>192</v>
      </c>
      <c r="E106" s="1" t="s">
        <v>1264</v>
      </c>
      <c r="F106" s="1" t="s">
        <v>1222</v>
      </c>
      <c r="G106" s="1" t="s">
        <v>277</v>
      </c>
    </row>
    <row r="107" spans="1:8" x14ac:dyDescent="0.35">
      <c r="A107" s="5" t="s">
        <v>193</v>
      </c>
      <c r="B107" s="6" t="s">
        <v>176</v>
      </c>
      <c r="C107" s="6" t="s">
        <v>191</v>
      </c>
      <c r="D107" s="4" t="s">
        <v>192</v>
      </c>
      <c r="E107" s="1" t="s">
        <v>1265</v>
      </c>
      <c r="G107" s="1" t="s">
        <v>278</v>
      </c>
    </row>
    <row r="108" spans="1:8" x14ac:dyDescent="0.35">
      <c r="A108" s="5" t="s">
        <v>194</v>
      </c>
      <c r="B108" s="6" t="s">
        <v>176</v>
      </c>
      <c r="C108" s="6" t="s">
        <v>191</v>
      </c>
      <c r="D108" s="4" t="s">
        <v>192</v>
      </c>
      <c r="E108" s="1" t="s">
        <v>1263</v>
      </c>
      <c r="F108" s="1" t="s">
        <v>1223</v>
      </c>
      <c r="G108" s="1" t="s">
        <v>279</v>
      </c>
    </row>
    <row r="109" spans="1:8" x14ac:dyDescent="0.35">
      <c r="A109" s="5" t="s">
        <v>195</v>
      </c>
      <c r="B109" s="6" t="s">
        <v>176</v>
      </c>
      <c r="C109" s="6" t="s">
        <v>191</v>
      </c>
      <c r="D109" s="4" t="s">
        <v>192</v>
      </c>
      <c r="G109" s="1" t="s">
        <v>280</v>
      </c>
    </row>
    <row r="110" spans="1:8" x14ac:dyDescent="0.35">
      <c r="A110" s="5" t="s">
        <v>196</v>
      </c>
      <c r="B110" s="6" t="s">
        <v>176</v>
      </c>
      <c r="C110" s="6" t="s">
        <v>191</v>
      </c>
      <c r="D110" s="4" t="s">
        <v>192</v>
      </c>
      <c r="G110" s="1" t="s">
        <v>281</v>
      </c>
    </row>
    <row r="111" spans="1:8" x14ac:dyDescent="0.35">
      <c r="A111" s="5"/>
      <c r="B111" s="6"/>
      <c r="C111" s="6"/>
      <c r="D111" s="9" t="s">
        <v>191</v>
      </c>
    </row>
    <row r="112" spans="1:8" x14ac:dyDescent="0.35">
      <c r="A112" s="5"/>
      <c r="B112" s="6"/>
      <c r="C112" s="6"/>
      <c r="D112" s="4"/>
    </row>
    <row r="113" spans="1:7" x14ac:dyDescent="0.35">
      <c r="A113" s="5" t="s">
        <v>197</v>
      </c>
      <c r="B113" s="6" t="s">
        <v>176</v>
      </c>
      <c r="C113" s="6" t="s">
        <v>198</v>
      </c>
      <c r="D113" s="4" t="s">
        <v>199</v>
      </c>
      <c r="E113" s="1" t="s">
        <v>1267</v>
      </c>
      <c r="F113" s="1" t="s">
        <v>1224</v>
      </c>
      <c r="G113" s="1" t="s">
        <v>282</v>
      </c>
    </row>
    <row r="114" spans="1:7" x14ac:dyDescent="0.35">
      <c r="A114" s="5" t="s">
        <v>200</v>
      </c>
      <c r="B114" s="6" t="s">
        <v>176</v>
      </c>
      <c r="C114" s="6" t="s">
        <v>198</v>
      </c>
      <c r="D114" s="4" t="s">
        <v>199</v>
      </c>
      <c r="E114" s="1" t="s">
        <v>1266</v>
      </c>
      <c r="F114" s="1" t="s">
        <v>1225</v>
      </c>
      <c r="G114" s="1" t="s">
        <v>283</v>
      </c>
    </row>
    <row r="115" spans="1:7" x14ac:dyDescent="0.35">
      <c r="A115" s="5" t="s">
        <v>201</v>
      </c>
      <c r="B115" s="6" t="s">
        <v>176</v>
      </c>
      <c r="C115" s="6" t="s">
        <v>198</v>
      </c>
      <c r="D115" s="4" t="s">
        <v>199</v>
      </c>
      <c r="F115" s="1" t="s">
        <v>1226</v>
      </c>
      <c r="G115" s="1" t="s">
        <v>284</v>
      </c>
    </row>
    <row r="116" spans="1:7" x14ac:dyDescent="0.35">
      <c r="A116" s="5" t="s">
        <v>202</v>
      </c>
      <c r="B116" s="6" t="s">
        <v>176</v>
      </c>
      <c r="C116" s="6" t="s">
        <v>198</v>
      </c>
      <c r="D116" s="4" t="s">
        <v>199</v>
      </c>
      <c r="F116" s="1" t="s">
        <v>1227</v>
      </c>
      <c r="G116" s="1" t="s">
        <v>285</v>
      </c>
    </row>
    <row r="117" spans="1:7" x14ac:dyDescent="0.35">
      <c r="A117" s="5" t="s">
        <v>286</v>
      </c>
      <c r="B117" s="6" t="s">
        <v>176</v>
      </c>
      <c r="C117" s="6" t="s">
        <v>198</v>
      </c>
      <c r="D117" s="4" t="s">
        <v>199</v>
      </c>
    </row>
    <row r="118" spans="1:7" x14ac:dyDescent="0.35">
      <c r="A118" s="5" t="s">
        <v>203</v>
      </c>
      <c r="B118" s="6" t="s">
        <v>176</v>
      </c>
      <c r="C118" s="6" t="s">
        <v>198</v>
      </c>
      <c r="D118" s="4" t="s">
        <v>199</v>
      </c>
      <c r="G118" s="1" t="s">
        <v>287</v>
      </c>
    </row>
    <row r="119" spans="1:7" x14ac:dyDescent="0.35">
      <c r="A119" s="5"/>
      <c r="B119" s="6"/>
      <c r="C119" s="6"/>
      <c r="D119" s="9" t="s">
        <v>198</v>
      </c>
    </row>
    <row r="120" spans="1:7" x14ac:dyDescent="0.35">
      <c r="A120" s="5"/>
      <c r="B120" s="6"/>
      <c r="C120" s="6"/>
      <c r="D120" s="9"/>
    </row>
    <row r="121" spans="1:7" x14ac:dyDescent="0.25">
      <c r="A121" s="45" t="s">
        <v>204</v>
      </c>
      <c r="B121" s="44"/>
      <c r="C121" s="44"/>
      <c r="D121" s="42"/>
    </row>
    <row r="122" spans="1:7" x14ac:dyDescent="0.35">
      <c r="A122" s="10" t="s">
        <v>205</v>
      </c>
      <c r="B122" s="11" t="s">
        <v>206</v>
      </c>
      <c r="C122" s="11" t="s">
        <v>207</v>
      </c>
      <c r="D122" s="2" t="s">
        <v>2</v>
      </c>
      <c r="E122" s="1" t="s">
        <v>1440</v>
      </c>
      <c r="F122" s="1" t="s">
        <v>242</v>
      </c>
      <c r="G122" s="1" t="s">
        <v>244</v>
      </c>
    </row>
    <row r="123" spans="1:7" x14ac:dyDescent="0.35">
      <c r="A123" s="10" t="s">
        <v>208</v>
      </c>
      <c r="B123" s="11" t="s">
        <v>206</v>
      </c>
      <c r="C123" s="11" t="s">
        <v>209</v>
      </c>
      <c r="D123" s="2" t="s">
        <v>3</v>
      </c>
      <c r="E123" s="1" t="s">
        <v>1435</v>
      </c>
      <c r="F123" s="1" t="s">
        <v>4</v>
      </c>
      <c r="G123" s="1" t="s">
        <v>245</v>
      </c>
    </row>
    <row r="124" spans="1:7" x14ac:dyDescent="0.35">
      <c r="A124" s="10" t="s">
        <v>210</v>
      </c>
      <c r="B124" s="11" t="s">
        <v>206</v>
      </c>
      <c r="C124" s="11" t="s">
        <v>211</v>
      </c>
      <c r="D124" s="2" t="s">
        <v>5</v>
      </c>
      <c r="F124" s="1" t="s">
        <v>6</v>
      </c>
      <c r="G124" s="1" t="s">
        <v>246</v>
      </c>
    </row>
    <row r="125" spans="1:7" x14ac:dyDescent="0.35">
      <c r="A125" s="10" t="s">
        <v>212</v>
      </c>
      <c r="B125" s="11" t="s">
        <v>206</v>
      </c>
      <c r="C125" s="11" t="s">
        <v>213</v>
      </c>
      <c r="D125" s="2" t="s">
        <v>7</v>
      </c>
      <c r="E125" s="1" t="s">
        <v>1270</v>
      </c>
      <c r="F125" s="1" t="s">
        <v>8</v>
      </c>
      <c r="G125" s="1" t="s">
        <v>247</v>
      </c>
    </row>
    <row r="126" spans="1:7" x14ac:dyDescent="0.35">
      <c r="A126" s="10" t="s">
        <v>214</v>
      </c>
      <c r="B126" s="11" t="s">
        <v>206</v>
      </c>
      <c r="C126" s="11" t="s">
        <v>215</v>
      </c>
      <c r="D126" s="2" t="s">
        <v>0</v>
      </c>
      <c r="E126" s="1" t="s">
        <v>1268</v>
      </c>
      <c r="F126" s="1" t="s">
        <v>1</v>
      </c>
      <c r="G126" s="1" t="s">
        <v>248</v>
      </c>
    </row>
    <row r="127" spans="1:7" x14ac:dyDescent="0.35">
      <c r="A127" s="10" t="s">
        <v>216</v>
      </c>
      <c r="B127" s="11" t="s">
        <v>206</v>
      </c>
      <c r="C127" s="11" t="s">
        <v>217</v>
      </c>
      <c r="D127" s="2" t="s">
        <v>224</v>
      </c>
      <c r="E127" s="1" t="s">
        <v>1436</v>
      </c>
      <c r="F127" s="1" t="s">
        <v>9</v>
      </c>
      <c r="G127" s="1" t="s">
        <v>249</v>
      </c>
    </row>
    <row r="128" spans="1:7" x14ac:dyDescent="0.35">
      <c r="A128" s="10" t="s">
        <v>218</v>
      </c>
      <c r="B128" s="11" t="s">
        <v>206</v>
      </c>
      <c r="C128" s="11" t="s">
        <v>219</v>
      </c>
      <c r="D128" s="2" t="s">
        <v>225</v>
      </c>
      <c r="E128" s="1" t="s">
        <v>1269</v>
      </c>
      <c r="F128" s="1" t="s">
        <v>243</v>
      </c>
      <c r="G128" s="1" t="s">
        <v>250</v>
      </c>
    </row>
    <row r="129" spans="1:7" x14ac:dyDescent="0.35">
      <c r="A129" s="12" t="s">
        <v>220</v>
      </c>
      <c r="B129" s="13" t="s">
        <v>206</v>
      </c>
      <c r="C129" s="13" t="s">
        <v>221</v>
      </c>
      <c r="D129" s="3" t="s">
        <v>10</v>
      </c>
      <c r="E129" s="40"/>
      <c r="F129" s="40" t="s">
        <v>11</v>
      </c>
      <c r="G129" s="40" t="s">
        <v>251</v>
      </c>
    </row>
  </sheetData>
  <mergeCells count="11">
    <mergeCell ref="G2:G5"/>
    <mergeCell ref="A94:C94"/>
    <mergeCell ref="A121:D121"/>
    <mergeCell ref="A65:D65"/>
    <mergeCell ref="A6:D6"/>
    <mergeCell ref="E2:E5"/>
    <mergeCell ref="F2:F5"/>
    <mergeCell ref="A2:A5"/>
    <mergeCell ref="B2:B5"/>
    <mergeCell ref="C2:C5"/>
    <mergeCell ref="D2:D5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508"/>
  <sheetViews>
    <sheetView workbookViewId="0">
      <selection sqref="A1:A4"/>
    </sheetView>
  </sheetViews>
  <sheetFormatPr defaultRowHeight="15.5" x14ac:dyDescent="0.25"/>
  <cols>
    <col min="1" max="1" width="12.54296875" style="1" customWidth="1"/>
    <col min="2" max="2" width="12.36328125" style="1" customWidth="1"/>
    <col min="3" max="3" width="77.81640625" style="1" bestFit="1" customWidth="1"/>
    <col min="4" max="4" width="27.90625" style="1" bestFit="1" customWidth="1"/>
    <col min="5" max="5" width="16.6328125" style="1" customWidth="1"/>
    <col min="6" max="6" width="15.1796875" style="1" customWidth="1"/>
    <col min="7" max="7" width="20.36328125" style="1" customWidth="1"/>
    <col min="8" max="16384" width="8.7265625" style="1"/>
  </cols>
  <sheetData>
    <row r="1" spans="1:7" ht="15.5" customHeight="1" x14ac:dyDescent="0.25">
      <c r="A1" s="46" t="s">
        <v>1448</v>
      </c>
      <c r="B1" s="49" t="s">
        <v>1443</v>
      </c>
      <c r="C1" s="41" t="s">
        <v>1444</v>
      </c>
      <c r="D1" s="52" t="s">
        <v>71</v>
      </c>
      <c r="E1" s="41" t="s">
        <v>1445</v>
      </c>
      <c r="F1" s="41" t="s">
        <v>1446</v>
      </c>
      <c r="G1" s="41" t="s">
        <v>1447</v>
      </c>
    </row>
    <row r="2" spans="1:7" x14ac:dyDescent="0.25">
      <c r="A2" s="45"/>
      <c r="B2" s="50"/>
      <c r="C2" s="42"/>
      <c r="D2" s="53"/>
      <c r="E2" s="42"/>
      <c r="F2" s="42"/>
      <c r="G2" s="42"/>
    </row>
    <row r="3" spans="1:7" x14ac:dyDescent="0.25">
      <c r="A3" s="45"/>
      <c r="B3" s="50"/>
      <c r="C3" s="42"/>
      <c r="D3" s="53"/>
      <c r="E3" s="42"/>
      <c r="F3" s="42"/>
      <c r="G3" s="42"/>
    </row>
    <row r="4" spans="1:7" x14ac:dyDescent="0.25">
      <c r="A4" s="48"/>
      <c r="B4" s="51"/>
      <c r="C4" s="43"/>
      <c r="D4" s="54"/>
      <c r="E4" s="43"/>
      <c r="F4" s="43"/>
      <c r="G4" s="43"/>
    </row>
    <row r="5" spans="1:7" x14ac:dyDescent="0.25">
      <c r="A5" s="59" t="s">
        <v>319</v>
      </c>
      <c r="B5" s="60"/>
      <c r="C5" s="60"/>
      <c r="D5" s="15"/>
    </row>
    <row r="6" spans="1:7" x14ac:dyDescent="0.35">
      <c r="A6" s="16" t="s">
        <v>320</v>
      </c>
      <c r="B6" s="17" t="s">
        <v>125</v>
      </c>
      <c r="C6" s="17" t="s">
        <v>321</v>
      </c>
      <c r="D6" s="18" t="s">
        <v>322</v>
      </c>
      <c r="F6" s="1" t="s">
        <v>962</v>
      </c>
      <c r="G6" s="1" t="s">
        <v>817</v>
      </c>
    </row>
    <row r="7" spans="1:7" x14ac:dyDescent="0.35">
      <c r="A7" s="16" t="s">
        <v>323</v>
      </c>
      <c r="B7" s="17" t="s">
        <v>125</v>
      </c>
      <c r="C7" s="17" t="s">
        <v>324</v>
      </c>
      <c r="D7" s="18" t="s">
        <v>325</v>
      </c>
      <c r="E7" s="1" t="s">
        <v>1273</v>
      </c>
      <c r="F7" s="1" t="s">
        <v>963</v>
      </c>
      <c r="G7" s="1" t="s">
        <v>818</v>
      </c>
    </row>
    <row r="8" spans="1:7" x14ac:dyDescent="0.35">
      <c r="A8" s="16" t="s">
        <v>326</v>
      </c>
      <c r="B8" s="17" t="s">
        <v>125</v>
      </c>
      <c r="C8" s="17" t="s">
        <v>327</v>
      </c>
      <c r="D8" s="18" t="s">
        <v>328</v>
      </c>
      <c r="E8" s="1" t="s">
        <v>1272</v>
      </c>
      <c r="G8" s="1" t="s">
        <v>819</v>
      </c>
    </row>
    <row r="9" spans="1:7" x14ac:dyDescent="0.35">
      <c r="A9" s="16" t="s">
        <v>329</v>
      </c>
      <c r="B9" s="17" t="s">
        <v>125</v>
      </c>
      <c r="C9" s="17" t="s">
        <v>327</v>
      </c>
      <c r="D9" s="18" t="s">
        <v>328</v>
      </c>
    </row>
    <row r="10" spans="1:7" x14ac:dyDescent="0.35">
      <c r="A10" s="16" t="s">
        <v>330</v>
      </c>
      <c r="B10" s="17" t="s">
        <v>125</v>
      </c>
      <c r="C10" s="17" t="s">
        <v>327</v>
      </c>
      <c r="D10" s="18" t="s">
        <v>328</v>
      </c>
      <c r="F10" s="1" t="s">
        <v>964</v>
      </c>
      <c r="G10" s="1" t="s">
        <v>820</v>
      </c>
    </row>
    <row r="11" spans="1:7" x14ac:dyDescent="0.35">
      <c r="A11" s="16"/>
      <c r="B11" s="17"/>
      <c r="C11" s="17"/>
      <c r="D11" s="19" t="s">
        <v>331</v>
      </c>
    </row>
    <row r="12" spans="1:7" x14ac:dyDescent="0.35">
      <c r="A12" s="16"/>
      <c r="B12" s="17"/>
      <c r="C12" s="17"/>
      <c r="D12" s="18"/>
    </row>
    <row r="13" spans="1:7" x14ac:dyDescent="0.35">
      <c r="A13" s="16" t="s">
        <v>332</v>
      </c>
      <c r="B13" s="17" t="s">
        <v>73</v>
      </c>
      <c r="C13" s="17" t="s">
        <v>327</v>
      </c>
      <c r="D13" s="18" t="s">
        <v>328</v>
      </c>
      <c r="E13" s="1" t="s">
        <v>1271</v>
      </c>
      <c r="F13" s="1" t="s">
        <v>965</v>
      </c>
      <c r="G13" s="1" t="s">
        <v>821</v>
      </c>
    </row>
    <row r="14" spans="1:7" x14ac:dyDescent="0.35">
      <c r="A14" s="16" t="s">
        <v>333</v>
      </c>
      <c r="B14" s="17" t="s">
        <v>334</v>
      </c>
      <c r="C14" s="17" t="s">
        <v>327</v>
      </c>
      <c r="D14" s="18" t="s">
        <v>328</v>
      </c>
      <c r="G14" s="1" t="s">
        <v>822</v>
      </c>
    </row>
    <row r="15" spans="1:7" x14ac:dyDescent="0.35">
      <c r="A15" s="16" t="s">
        <v>823</v>
      </c>
      <c r="B15" s="17" t="s">
        <v>334</v>
      </c>
      <c r="C15" s="17" t="s">
        <v>327</v>
      </c>
      <c r="D15" s="18" t="s">
        <v>328</v>
      </c>
      <c r="F15" s="1" t="s">
        <v>966</v>
      </c>
      <c r="G15" s="1" t="s">
        <v>824</v>
      </c>
    </row>
    <row r="16" spans="1:7" x14ac:dyDescent="0.35">
      <c r="A16" s="16"/>
      <c r="B16" s="17"/>
      <c r="C16" s="17"/>
      <c r="D16" s="19" t="s">
        <v>331</v>
      </c>
    </row>
    <row r="17" spans="1:17" x14ac:dyDescent="0.35">
      <c r="A17" s="16"/>
      <c r="B17" s="17"/>
      <c r="C17" s="17"/>
      <c r="D17" s="19"/>
    </row>
    <row r="18" spans="1:17" x14ac:dyDescent="0.35">
      <c r="A18" s="16" t="s">
        <v>335</v>
      </c>
      <c r="B18" s="17" t="s">
        <v>336</v>
      </c>
      <c r="C18" s="17" t="s">
        <v>337</v>
      </c>
      <c r="D18" s="18" t="s">
        <v>338</v>
      </c>
      <c r="G18" s="1" t="s">
        <v>825</v>
      </c>
    </row>
    <row r="19" spans="1:17" x14ac:dyDescent="0.35">
      <c r="A19" s="16" t="s">
        <v>339</v>
      </c>
      <c r="B19" s="17" t="s">
        <v>336</v>
      </c>
      <c r="C19" s="17" t="s">
        <v>337</v>
      </c>
      <c r="D19" s="18" t="s">
        <v>340</v>
      </c>
      <c r="G19" s="1" t="s">
        <v>826</v>
      </c>
    </row>
    <row r="20" spans="1:17" x14ac:dyDescent="0.35">
      <c r="A20" s="16" t="s">
        <v>341</v>
      </c>
      <c r="B20" s="17" t="s">
        <v>336</v>
      </c>
      <c r="C20" s="17" t="s">
        <v>337</v>
      </c>
      <c r="D20" s="18" t="s">
        <v>342</v>
      </c>
      <c r="F20" s="1" t="s">
        <v>967</v>
      </c>
      <c r="G20" s="1" t="s">
        <v>827</v>
      </c>
    </row>
    <row r="21" spans="1:17" x14ac:dyDescent="0.35">
      <c r="A21" s="16" t="s">
        <v>343</v>
      </c>
      <c r="B21" s="17" t="s">
        <v>336</v>
      </c>
      <c r="C21" s="17" t="s">
        <v>337</v>
      </c>
      <c r="D21" s="18" t="s">
        <v>344</v>
      </c>
      <c r="E21" s="1" t="s">
        <v>1274</v>
      </c>
      <c r="F21" s="1" t="s">
        <v>968</v>
      </c>
      <c r="G21" s="1" t="s">
        <v>828</v>
      </c>
    </row>
    <row r="22" spans="1:17" x14ac:dyDescent="0.35">
      <c r="A22" s="16"/>
      <c r="B22" s="17"/>
      <c r="C22" s="17"/>
      <c r="D22" s="19" t="s">
        <v>345</v>
      </c>
    </row>
    <row r="23" spans="1:17" x14ac:dyDescent="0.35">
      <c r="A23" s="16"/>
      <c r="B23" s="17"/>
      <c r="C23" s="17"/>
      <c r="D23" s="18"/>
    </row>
    <row r="24" spans="1:17" x14ac:dyDescent="0.35">
      <c r="A24" s="16" t="s">
        <v>346</v>
      </c>
      <c r="B24" s="17" t="s">
        <v>975</v>
      </c>
      <c r="C24" s="17" t="s">
        <v>348</v>
      </c>
      <c r="D24" s="18" t="s">
        <v>349</v>
      </c>
      <c r="F24" s="1" t="s">
        <v>969</v>
      </c>
      <c r="G24" s="1" t="s">
        <v>829</v>
      </c>
      <c r="P24" s="1" t="s">
        <v>935</v>
      </c>
      <c r="Q24" s="1" t="str">
        <f>P24&amp;P25&amp;P26&amp;P27&amp;P28&amp;P29&amp;P30&amp;P31&amp;P32&amp;P33&amp;P34&amp;P35&amp;P36</f>
        <v>Zm00001d004765;Zm00001d014104;Zm00001d030373;Zm00001d036086;Zm00001d037152;Zm00001d041588;Zm00001d045431;</v>
      </c>
    </row>
    <row r="25" spans="1:17" x14ac:dyDescent="0.35">
      <c r="A25" s="16" t="s">
        <v>350</v>
      </c>
      <c r="B25" s="17" t="s">
        <v>347</v>
      </c>
      <c r="C25" s="17" t="s">
        <v>348</v>
      </c>
      <c r="D25" s="18" t="s">
        <v>351</v>
      </c>
      <c r="E25" s="1" t="s">
        <v>1275</v>
      </c>
      <c r="F25" s="1" t="s">
        <v>970</v>
      </c>
      <c r="G25" s="1" t="s">
        <v>830</v>
      </c>
      <c r="P25" s="1" t="s">
        <v>936</v>
      </c>
    </row>
    <row r="26" spans="1:17" x14ac:dyDescent="0.35">
      <c r="A26" s="16"/>
      <c r="B26" s="17"/>
      <c r="C26" s="17"/>
      <c r="D26" s="19" t="s">
        <v>352</v>
      </c>
      <c r="P26" s="1" t="s">
        <v>937</v>
      </c>
    </row>
    <row r="27" spans="1:17" x14ac:dyDescent="0.35">
      <c r="A27" s="16"/>
      <c r="B27" s="17"/>
      <c r="C27" s="17"/>
      <c r="D27" s="18"/>
      <c r="P27" s="1" t="s">
        <v>938</v>
      </c>
    </row>
    <row r="28" spans="1:17" x14ac:dyDescent="0.35">
      <c r="A28" s="16" t="s">
        <v>353</v>
      </c>
      <c r="B28" s="17" t="s">
        <v>125</v>
      </c>
      <c r="C28" s="17" t="s">
        <v>354</v>
      </c>
      <c r="D28" s="18" t="s">
        <v>355</v>
      </c>
      <c r="E28" s="1" t="s">
        <v>1277</v>
      </c>
      <c r="F28" s="1" t="s">
        <v>971</v>
      </c>
      <c r="G28" s="1" t="s">
        <v>831</v>
      </c>
      <c r="P28" s="1" t="s">
        <v>939</v>
      </c>
    </row>
    <row r="29" spans="1:17" x14ac:dyDescent="0.35">
      <c r="A29" s="16" t="s">
        <v>356</v>
      </c>
      <c r="B29" s="17" t="s">
        <v>125</v>
      </c>
      <c r="C29" s="17" t="s">
        <v>354</v>
      </c>
      <c r="D29" s="18" t="s">
        <v>357</v>
      </c>
      <c r="E29" s="1" t="s">
        <v>1278</v>
      </c>
      <c r="F29" s="1" t="s">
        <v>972</v>
      </c>
      <c r="P29" s="1" t="s">
        <v>940</v>
      </c>
    </row>
    <row r="30" spans="1:17" x14ac:dyDescent="0.35">
      <c r="A30" s="16" t="s">
        <v>358</v>
      </c>
      <c r="B30" s="17" t="s">
        <v>125</v>
      </c>
      <c r="C30" s="17" t="s">
        <v>354</v>
      </c>
      <c r="D30" s="18" t="s">
        <v>359</v>
      </c>
      <c r="E30" s="1" t="s">
        <v>1279</v>
      </c>
      <c r="F30" s="1" t="s">
        <v>973</v>
      </c>
      <c r="G30" s="1" t="s">
        <v>832</v>
      </c>
      <c r="P30" s="1" t="s">
        <v>941</v>
      </c>
    </row>
    <row r="31" spans="1:17" x14ac:dyDescent="0.35">
      <c r="A31" s="16" t="s">
        <v>360</v>
      </c>
      <c r="B31" s="17" t="s">
        <v>125</v>
      </c>
      <c r="C31" s="17" t="s">
        <v>354</v>
      </c>
      <c r="D31" s="18" t="s">
        <v>361</v>
      </c>
      <c r="G31" s="1" t="s">
        <v>833</v>
      </c>
    </row>
    <row r="32" spans="1:17" x14ac:dyDescent="0.35">
      <c r="A32" s="16" t="s">
        <v>362</v>
      </c>
      <c r="B32" s="17" t="s">
        <v>125</v>
      </c>
      <c r="C32" s="17" t="s">
        <v>354</v>
      </c>
      <c r="D32" s="18" t="s">
        <v>363</v>
      </c>
      <c r="G32" s="1" t="s">
        <v>834</v>
      </c>
    </row>
    <row r="33" spans="1:7" x14ac:dyDescent="0.35">
      <c r="A33" s="16" t="s">
        <v>364</v>
      </c>
      <c r="B33" s="17" t="s">
        <v>125</v>
      </c>
      <c r="C33" s="17" t="s">
        <v>354</v>
      </c>
      <c r="D33" s="18" t="s">
        <v>365</v>
      </c>
      <c r="E33" s="1" t="s">
        <v>1276</v>
      </c>
      <c r="F33" s="1" t="s">
        <v>974</v>
      </c>
      <c r="G33" s="1" t="s">
        <v>835</v>
      </c>
    </row>
    <row r="34" spans="1:7" x14ac:dyDescent="0.35">
      <c r="A34" s="16"/>
      <c r="B34" s="17"/>
      <c r="C34" s="17"/>
      <c r="D34" s="19" t="s">
        <v>366</v>
      </c>
    </row>
    <row r="35" spans="1:7" x14ac:dyDescent="0.35">
      <c r="A35" s="16"/>
      <c r="B35" s="17"/>
      <c r="C35" s="17"/>
      <c r="D35" s="19"/>
    </row>
    <row r="36" spans="1:7" x14ac:dyDescent="0.25">
      <c r="A36" s="55" t="s">
        <v>599</v>
      </c>
      <c r="B36" s="56"/>
      <c r="C36" s="56"/>
      <c r="D36" s="15"/>
    </row>
    <row r="37" spans="1:7" x14ac:dyDescent="0.35">
      <c r="A37" s="16" t="s">
        <v>600</v>
      </c>
      <c r="B37" s="17" t="s">
        <v>125</v>
      </c>
      <c r="C37" s="17" t="s">
        <v>601</v>
      </c>
      <c r="D37" s="18" t="s">
        <v>602</v>
      </c>
      <c r="G37" s="1" t="s">
        <v>837</v>
      </c>
    </row>
    <row r="38" spans="1:7" x14ac:dyDescent="0.35">
      <c r="A38" s="16" t="s">
        <v>603</v>
      </c>
      <c r="B38" s="17" t="s">
        <v>125</v>
      </c>
      <c r="C38" s="17" t="s">
        <v>601</v>
      </c>
      <c r="D38" s="18" t="s">
        <v>604</v>
      </c>
      <c r="E38" s="1" t="s">
        <v>1283</v>
      </c>
      <c r="F38" s="1" t="s">
        <v>976</v>
      </c>
      <c r="G38" s="1" t="s">
        <v>836</v>
      </c>
    </row>
    <row r="39" spans="1:7" x14ac:dyDescent="0.35">
      <c r="A39" s="16"/>
      <c r="B39" s="17"/>
      <c r="C39" s="17"/>
      <c r="D39" s="19" t="s">
        <v>605</v>
      </c>
    </row>
    <row r="40" spans="1:7" x14ac:dyDescent="0.35">
      <c r="A40" s="16"/>
      <c r="B40" s="17"/>
      <c r="C40" s="17"/>
      <c r="D40" s="18"/>
    </row>
    <row r="41" spans="1:7" x14ac:dyDescent="0.35">
      <c r="A41" s="16" t="s">
        <v>606</v>
      </c>
      <c r="B41" s="17" t="s">
        <v>73</v>
      </c>
      <c r="C41" s="17" t="s">
        <v>601</v>
      </c>
      <c r="D41" s="18" t="s">
        <v>607</v>
      </c>
      <c r="E41" s="1" t="s">
        <v>1280</v>
      </c>
      <c r="F41" s="1" t="s">
        <v>977</v>
      </c>
      <c r="G41" s="1" t="s">
        <v>838</v>
      </c>
    </row>
    <row r="42" spans="1:7" x14ac:dyDescent="0.35">
      <c r="A42" s="16" t="s">
        <v>608</v>
      </c>
      <c r="B42" s="17" t="s">
        <v>73</v>
      </c>
      <c r="C42" s="17" t="s">
        <v>601</v>
      </c>
      <c r="D42" s="18" t="s">
        <v>609</v>
      </c>
      <c r="G42" s="1" t="s">
        <v>839</v>
      </c>
    </row>
    <row r="43" spans="1:7" x14ac:dyDescent="0.35">
      <c r="A43" s="16" t="s">
        <v>610</v>
      </c>
      <c r="B43" s="17" t="s">
        <v>73</v>
      </c>
      <c r="C43" s="17" t="s">
        <v>601</v>
      </c>
      <c r="D43" s="18" t="s">
        <v>611</v>
      </c>
      <c r="E43" s="1" t="s">
        <v>1284</v>
      </c>
      <c r="F43" s="1" t="s">
        <v>978</v>
      </c>
      <c r="G43" s="1" t="s">
        <v>840</v>
      </c>
    </row>
    <row r="44" spans="1:7" x14ac:dyDescent="0.35">
      <c r="A44" s="16" t="s">
        <v>612</v>
      </c>
      <c r="B44" s="17" t="s">
        <v>73</v>
      </c>
      <c r="C44" s="17" t="s">
        <v>601</v>
      </c>
      <c r="D44" s="18" t="s">
        <v>613</v>
      </c>
      <c r="F44" s="1" t="s">
        <v>979</v>
      </c>
      <c r="G44" s="1" t="s">
        <v>841</v>
      </c>
    </row>
    <row r="45" spans="1:7" x14ac:dyDescent="0.35">
      <c r="A45" s="16"/>
      <c r="B45" s="17"/>
      <c r="C45" s="17"/>
      <c r="D45" s="19" t="s">
        <v>605</v>
      </c>
    </row>
    <row r="46" spans="1:7" x14ac:dyDescent="0.35">
      <c r="A46" s="16"/>
      <c r="B46" s="17"/>
      <c r="C46" s="17"/>
      <c r="D46" s="18"/>
    </row>
    <row r="47" spans="1:7" x14ac:dyDescent="0.35">
      <c r="A47" s="16" t="s">
        <v>614</v>
      </c>
      <c r="B47" s="17" t="s">
        <v>125</v>
      </c>
      <c r="C47" s="17" t="s">
        <v>615</v>
      </c>
      <c r="D47" s="18" t="s">
        <v>616</v>
      </c>
      <c r="E47" s="1" t="s">
        <v>1285</v>
      </c>
      <c r="F47" s="1" t="s">
        <v>980</v>
      </c>
      <c r="G47" s="1" t="s">
        <v>842</v>
      </c>
    </row>
    <row r="48" spans="1:7" x14ac:dyDescent="0.35">
      <c r="A48" s="16" t="s">
        <v>617</v>
      </c>
      <c r="B48" s="17" t="s">
        <v>125</v>
      </c>
      <c r="C48" s="17" t="s">
        <v>615</v>
      </c>
      <c r="D48" s="18" t="s">
        <v>618</v>
      </c>
    </row>
    <row r="49" spans="1:7" x14ac:dyDescent="0.35">
      <c r="A49" s="16"/>
      <c r="B49" s="17"/>
      <c r="C49" s="17"/>
      <c r="D49" s="19" t="s">
        <v>619</v>
      </c>
    </row>
    <row r="50" spans="1:7" x14ac:dyDescent="0.35">
      <c r="A50" s="16"/>
      <c r="B50" s="17"/>
      <c r="C50" s="17"/>
      <c r="D50" s="19"/>
    </row>
    <row r="51" spans="1:7" x14ac:dyDescent="0.35">
      <c r="A51" s="16" t="s">
        <v>620</v>
      </c>
      <c r="B51" s="17" t="s">
        <v>73</v>
      </c>
      <c r="C51" s="17" t="s">
        <v>615</v>
      </c>
      <c r="D51" s="18" t="s">
        <v>621</v>
      </c>
      <c r="E51" s="1" t="s">
        <v>1286</v>
      </c>
      <c r="F51" s="1" t="s">
        <v>981</v>
      </c>
      <c r="G51" s="1" t="s">
        <v>843</v>
      </c>
    </row>
    <row r="52" spans="1:7" x14ac:dyDescent="0.35">
      <c r="A52" s="16"/>
      <c r="B52" s="17"/>
      <c r="C52" s="17"/>
      <c r="D52" s="18"/>
    </row>
    <row r="53" spans="1:7" x14ac:dyDescent="0.35">
      <c r="A53" s="16" t="s">
        <v>622</v>
      </c>
      <c r="B53" s="17" t="s">
        <v>623</v>
      </c>
      <c r="C53" s="17" t="s">
        <v>624</v>
      </c>
      <c r="D53" s="18" t="s">
        <v>625</v>
      </c>
      <c r="E53" s="1" t="s">
        <v>1287</v>
      </c>
      <c r="F53" s="1" t="s">
        <v>982</v>
      </c>
      <c r="G53" s="1" t="s">
        <v>844</v>
      </c>
    </row>
    <row r="54" spans="1:7" x14ac:dyDescent="0.35">
      <c r="A54" s="26"/>
      <c r="B54" s="27"/>
      <c r="C54" s="27"/>
      <c r="D54" s="28"/>
    </row>
    <row r="55" spans="1:7" x14ac:dyDescent="0.35">
      <c r="A55" s="16" t="s">
        <v>845</v>
      </c>
      <c r="B55" s="17" t="s">
        <v>484</v>
      </c>
      <c r="C55" s="17" t="s">
        <v>624</v>
      </c>
      <c r="D55" s="18" t="s">
        <v>625</v>
      </c>
      <c r="E55" s="1" t="s">
        <v>1281</v>
      </c>
      <c r="F55" s="1" t="s">
        <v>983</v>
      </c>
      <c r="G55" s="1" t="s">
        <v>846</v>
      </c>
    </row>
    <row r="56" spans="1:7" x14ac:dyDescent="0.35">
      <c r="A56" s="16" t="s">
        <v>626</v>
      </c>
      <c r="B56" s="17" t="s">
        <v>73</v>
      </c>
      <c r="C56" s="17" t="s">
        <v>624</v>
      </c>
      <c r="D56" s="18" t="s">
        <v>625</v>
      </c>
      <c r="F56" s="1" t="s">
        <v>984</v>
      </c>
      <c r="G56" s="1" t="s">
        <v>847</v>
      </c>
    </row>
    <row r="57" spans="1:7" x14ac:dyDescent="0.35">
      <c r="A57" s="16"/>
      <c r="B57" s="17"/>
      <c r="C57" s="17"/>
      <c r="D57" s="19" t="s">
        <v>625</v>
      </c>
    </row>
    <row r="58" spans="1:7" x14ac:dyDescent="0.35">
      <c r="A58" s="16"/>
      <c r="B58" s="17"/>
      <c r="C58" s="17"/>
      <c r="D58" s="18"/>
    </row>
    <row r="59" spans="1:7" x14ac:dyDescent="0.35">
      <c r="A59" s="16" t="s">
        <v>627</v>
      </c>
      <c r="B59" s="17" t="s">
        <v>125</v>
      </c>
      <c r="C59" s="17" t="s">
        <v>628</v>
      </c>
      <c r="D59" s="18" t="s">
        <v>629</v>
      </c>
    </row>
    <row r="60" spans="1:7" x14ac:dyDescent="0.35">
      <c r="A60" s="16" t="s">
        <v>630</v>
      </c>
      <c r="B60" s="17" t="s">
        <v>125</v>
      </c>
      <c r="C60" s="17" t="s">
        <v>628</v>
      </c>
      <c r="D60" s="18" t="s">
        <v>629</v>
      </c>
      <c r="E60" s="1" t="s">
        <v>1282</v>
      </c>
      <c r="F60" s="1" t="s">
        <v>985</v>
      </c>
      <c r="G60" s="1" t="s">
        <v>848</v>
      </c>
    </row>
    <row r="61" spans="1:7" x14ac:dyDescent="0.35">
      <c r="A61" s="16"/>
      <c r="B61" s="17"/>
      <c r="C61" s="17"/>
      <c r="D61" s="38" t="s">
        <v>629</v>
      </c>
    </row>
    <row r="62" spans="1:7" x14ac:dyDescent="0.35">
      <c r="A62" s="16"/>
      <c r="B62" s="17"/>
      <c r="C62" s="17"/>
      <c r="D62" s="18"/>
    </row>
    <row r="63" spans="1:7" x14ac:dyDescent="0.35">
      <c r="A63" s="16" t="s">
        <v>849</v>
      </c>
      <c r="B63" s="17" t="s">
        <v>73</v>
      </c>
      <c r="C63" s="17" t="s">
        <v>628</v>
      </c>
      <c r="D63" s="18" t="s">
        <v>629</v>
      </c>
      <c r="E63" s="1" t="s">
        <v>1288</v>
      </c>
      <c r="F63" s="1" t="s">
        <v>986</v>
      </c>
      <c r="G63" s="1" t="s">
        <v>850</v>
      </c>
    </row>
    <row r="64" spans="1:7" x14ac:dyDescent="0.35">
      <c r="A64" s="16"/>
      <c r="B64" s="17"/>
      <c r="C64" s="17"/>
      <c r="D64" s="18"/>
    </row>
    <row r="65" spans="1:7" x14ac:dyDescent="0.35">
      <c r="A65" s="16" t="s">
        <v>631</v>
      </c>
      <c r="B65" s="17" t="s">
        <v>125</v>
      </c>
      <c r="C65" s="17" t="s">
        <v>632</v>
      </c>
      <c r="D65" s="18" t="s">
        <v>633</v>
      </c>
      <c r="G65" s="1" t="s">
        <v>851</v>
      </c>
    </row>
    <row r="66" spans="1:7" x14ac:dyDescent="0.35">
      <c r="A66" s="16" t="s">
        <v>934</v>
      </c>
      <c r="B66" s="17" t="s">
        <v>125</v>
      </c>
      <c r="C66" s="17" t="s">
        <v>632</v>
      </c>
      <c r="D66" s="18" t="s">
        <v>633</v>
      </c>
      <c r="E66" s="1" t="s">
        <v>1289</v>
      </c>
      <c r="F66" s="1" t="s">
        <v>987</v>
      </c>
      <c r="G66" s="1" t="s">
        <v>852</v>
      </c>
    </row>
    <row r="67" spans="1:7" x14ac:dyDescent="0.35">
      <c r="A67" s="16"/>
      <c r="B67" s="17"/>
      <c r="C67" s="17"/>
      <c r="D67" s="19" t="s">
        <v>633</v>
      </c>
    </row>
    <row r="68" spans="1:7" x14ac:dyDescent="0.35">
      <c r="A68" s="16"/>
      <c r="B68" s="17"/>
      <c r="C68" s="17"/>
      <c r="D68" s="18"/>
    </row>
    <row r="69" spans="1:7" x14ac:dyDescent="0.35">
      <c r="A69" s="16" t="s">
        <v>634</v>
      </c>
      <c r="B69" s="17" t="s">
        <v>73</v>
      </c>
      <c r="C69" s="17" t="s">
        <v>632</v>
      </c>
      <c r="D69" s="18" t="s">
        <v>633</v>
      </c>
      <c r="E69" s="1" t="s">
        <v>1290</v>
      </c>
      <c r="F69" s="1" t="s">
        <v>988</v>
      </c>
      <c r="G69" s="1" t="s">
        <v>853</v>
      </c>
    </row>
    <row r="70" spans="1:7" x14ac:dyDescent="0.35">
      <c r="A70" s="16" t="s">
        <v>635</v>
      </c>
      <c r="B70" s="17" t="s">
        <v>73</v>
      </c>
      <c r="C70" s="17" t="s">
        <v>632</v>
      </c>
      <c r="D70" s="18" t="s">
        <v>633</v>
      </c>
      <c r="E70" s="1" t="s">
        <v>1291</v>
      </c>
      <c r="F70" s="1" t="s">
        <v>989</v>
      </c>
      <c r="G70" s="1" t="s">
        <v>854</v>
      </c>
    </row>
    <row r="71" spans="1:7" x14ac:dyDescent="0.35">
      <c r="A71" s="16"/>
      <c r="B71" s="17"/>
      <c r="C71" s="17"/>
      <c r="D71" s="19" t="s">
        <v>633</v>
      </c>
    </row>
    <row r="72" spans="1:7" x14ac:dyDescent="0.35">
      <c r="A72" s="16"/>
      <c r="B72" s="17"/>
      <c r="C72" s="17"/>
      <c r="D72" s="19"/>
    </row>
    <row r="73" spans="1:7" x14ac:dyDescent="0.35">
      <c r="A73" s="16" t="s">
        <v>636</v>
      </c>
      <c r="B73" s="17" t="s">
        <v>73</v>
      </c>
      <c r="C73" s="17" t="s">
        <v>637</v>
      </c>
      <c r="D73" s="18" t="s">
        <v>637</v>
      </c>
      <c r="E73" s="1" t="s">
        <v>1292</v>
      </c>
      <c r="F73" s="1" t="s">
        <v>990</v>
      </c>
      <c r="G73" s="1" t="s">
        <v>855</v>
      </c>
    </row>
    <row r="74" spans="1:7" x14ac:dyDescent="0.35">
      <c r="A74" s="16" t="s">
        <v>638</v>
      </c>
      <c r="B74" s="17" t="s">
        <v>73</v>
      </c>
      <c r="C74" s="17" t="s">
        <v>637</v>
      </c>
      <c r="D74" s="18" t="s">
        <v>637</v>
      </c>
      <c r="E74" s="1" t="s">
        <v>1294</v>
      </c>
      <c r="G74" s="1" t="s">
        <v>856</v>
      </c>
    </row>
    <row r="75" spans="1:7" x14ac:dyDescent="0.35">
      <c r="A75" s="16"/>
      <c r="B75" s="17"/>
      <c r="C75" s="17"/>
      <c r="D75" s="19" t="s">
        <v>639</v>
      </c>
    </row>
    <row r="76" spans="1:7" x14ac:dyDescent="0.35">
      <c r="A76" s="16"/>
      <c r="B76" s="17"/>
      <c r="C76" s="17"/>
      <c r="D76" s="18"/>
    </row>
    <row r="77" spans="1:7" x14ac:dyDescent="0.35">
      <c r="A77" s="16" t="s">
        <v>640</v>
      </c>
      <c r="B77" s="17" t="s">
        <v>73</v>
      </c>
      <c r="C77" s="17" t="s">
        <v>641</v>
      </c>
      <c r="D77" s="18" t="s">
        <v>641</v>
      </c>
      <c r="E77" s="1" t="s">
        <v>1293</v>
      </c>
      <c r="F77" s="1" t="s">
        <v>991</v>
      </c>
      <c r="G77" s="1" t="s">
        <v>857</v>
      </c>
    </row>
    <row r="78" spans="1:7" x14ac:dyDescent="0.35">
      <c r="A78" s="16" t="s">
        <v>642</v>
      </c>
      <c r="B78" s="17" t="s">
        <v>73</v>
      </c>
      <c r="C78" s="17" t="s">
        <v>641</v>
      </c>
      <c r="D78" s="18" t="s">
        <v>641</v>
      </c>
      <c r="E78" s="1" t="s">
        <v>1295</v>
      </c>
      <c r="F78" s="1" t="s">
        <v>992</v>
      </c>
      <c r="G78" s="1" t="s">
        <v>858</v>
      </c>
    </row>
    <row r="79" spans="1:7" x14ac:dyDescent="0.35">
      <c r="A79" s="16"/>
      <c r="B79" s="17"/>
      <c r="C79" s="17"/>
      <c r="D79" s="19" t="s">
        <v>643</v>
      </c>
    </row>
    <row r="80" spans="1:7" x14ac:dyDescent="0.35">
      <c r="A80" s="16"/>
      <c r="B80" s="17"/>
      <c r="C80" s="17"/>
      <c r="D80" s="18"/>
    </row>
    <row r="81" spans="1:7" x14ac:dyDescent="0.35">
      <c r="A81" s="16" t="s">
        <v>644</v>
      </c>
      <c r="B81" s="17" t="s">
        <v>73</v>
      </c>
      <c r="C81" s="17" t="s">
        <v>645</v>
      </c>
      <c r="D81" s="18" t="s">
        <v>646</v>
      </c>
      <c r="F81" s="1" t="s">
        <v>995</v>
      </c>
      <c r="G81" s="1" t="s">
        <v>859</v>
      </c>
    </row>
    <row r="82" spans="1:7" x14ac:dyDescent="0.35">
      <c r="A82" s="16" t="s">
        <v>647</v>
      </c>
      <c r="B82" s="17" t="s">
        <v>73</v>
      </c>
      <c r="C82" s="17" t="s">
        <v>648</v>
      </c>
      <c r="D82" s="18" t="s">
        <v>649</v>
      </c>
      <c r="E82" s="1" t="s">
        <v>1296</v>
      </c>
    </row>
    <row r="83" spans="1:7" x14ac:dyDescent="0.35">
      <c r="A83" s="16" t="s">
        <v>650</v>
      </c>
      <c r="B83" s="17" t="s">
        <v>73</v>
      </c>
      <c r="C83" s="17" t="s">
        <v>651</v>
      </c>
      <c r="D83" s="18" t="s">
        <v>652</v>
      </c>
    </row>
    <row r="84" spans="1:7" x14ac:dyDescent="0.35">
      <c r="A84" s="16" t="s">
        <v>653</v>
      </c>
      <c r="B84" s="17" t="s">
        <v>73</v>
      </c>
      <c r="C84" s="17" t="s">
        <v>654</v>
      </c>
      <c r="D84" s="18" t="s">
        <v>655</v>
      </c>
      <c r="F84" s="1" t="s">
        <v>994</v>
      </c>
      <c r="G84" s="1" t="s">
        <v>860</v>
      </c>
    </row>
    <row r="85" spans="1:7" x14ac:dyDescent="0.35">
      <c r="A85" s="16"/>
      <c r="B85" s="17"/>
      <c r="C85" s="17"/>
      <c r="D85" s="19" t="s">
        <v>656</v>
      </c>
    </row>
    <row r="86" spans="1:7" x14ac:dyDescent="0.35">
      <c r="A86" s="16"/>
      <c r="B86" s="17"/>
      <c r="C86" s="17"/>
      <c r="D86" s="18"/>
    </row>
    <row r="87" spans="1:7" x14ac:dyDescent="0.35">
      <c r="A87" s="16" t="s">
        <v>657</v>
      </c>
      <c r="B87" s="17" t="s">
        <v>73</v>
      </c>
      <c r="C87" s="17" t="s">
        <v>658</v>
      </c>
      <c r="D87" s="18" t="s">
        <v>659</v>
      </c>
      <c r="E87" s="1" t="s">
        <v>1297</v>
      </c>
      <c r="F87" s="1" t="s">
        <v>993</v>
      </c>
      <c r="G87" s="1" t="s">
        <v>861</v>
      </c>
    </row>
    <row r="88" spans="1:7" x14ac:dyDescent="0.35">
      <c r="A88" s="16"/>
      <c r="B88" s="17"/>
      <c r="C88" s="17"/>
      <c r="D88" s="19"/>
    </row>
    <row r="89" spans="1:7" x14ac:dyDescent="0.25">
      <c r="A89" s="55" t="s">
        <v>404</v>
      </c>
      <c r="B89" s="56"/>
      <c r="C89" s="56"/>
      <c r="D89" s="15"/>
    </row>
    <row r="90" spans="1:7" x14ac:dyDescent="0.35">
      <c r="A90" s="16" t="s">
        <v>405</v>
      </c>
      <c r="B90" s="17" t="s">
        <v>125</v>
      </c>
      <c r="C90" s="17" t="s">
        <v>406</v>
      </c>
      <c r="D90" s="18" t="s">
        <v>407</v>
      </c>
      <c r="E90" s="1" t="s">
        <v>1298</v>
      </c>
      <c r="G90" s="1" t="s">
        <v>862</v>
      </c>
    </row>
    <row r="91" spans="1:7" x14ac:dyDescent="0.35">
      <c r="A91" s="16" t="s">
        <v>408</v>
      </c>
      <c r="B91" s="17" t="s">
        <v>125</v>
      </c>
      <c r="C91" s="17" t="s">
        <v>406</v>
      </c>
      <c r="D91" s="18" t="s">
        <v>409</v>
      </c>
      <c r="E91" s="1" t="s">
        <v>1300</v>
      </c>
      <c r="F91" s="1" t="s">
        <v>1023</v>
      </c>
      <c r="G91" s="1" t="s">
        <v>863</v>
      </c>
    </row>
    <row r="92" spans="1:7" x14ac:dyDescent="0.35">
      <c r="A92" s="16"/>
      <c r="B92" s="17"/>
      <c r="C92" s="17"/>
      <c r="D92" s="19" t="s">
        <v>410</v>
      </c>
    </row>
    <row r="93" spans="1:7" x14ac:dyDescent="0.35">
      <c r="A93" s="16"/>
      <c r="B93" s="17"/>
      <c r="C93" s="17"/>
      <c r="D93" s="18"/>
    </row>
    <row r="94" spans="1:7" x14ac:dyDescent="0.35">
      <c r="A94" s="16" t="s">
        <v>411</v>
      </c>
      <c r="B94" s="17" t="s">
        <v>73</v>
      </c>
      <c r="C94" s="17" t="s">
        <v>406</v>
      </c>
      <c r="D94" s="18" t="s">
        <v>412</v>
      </c>
      <c r="E94" s="1" t="s">
        <v>1299</v>
      </c>
      <c r="F94" s="1" t="s">
        <v>1010</v>
      </c>
      <c r="G94" s="1" t="s">
        <v>864</v>
      </c>
    </row>
    <row r="95" spans="1:7" x14ac:dyDescent="0.35">
      <c r="A95" s="16"/>
      <c r="B95" s="17"/>
      <c r="C95" s="17"/>
      <c r="D95" s="18"/>
    </row>
    <row r="96" spans="1:7" x14ac:dyDescent="0.35">
      <c r="A96" s="16"/>
      <c r="B96" s="17"/>
      <c r="C96" s="17"/>
      <c r="D96" s="18"/>
    </row>
    <row r="97" spans="1:7" x14ac:dyDescent="0.35">
      <c r="A97" s="16" t="s">
        <v>413</v>
      </c>
      <c r="B97" s="17" t="s">
        <v>125</v>
      </c>
      <c r="C97" s="17" t="s">
        <v>414</v>
      </c>
      <c r="D97" s="18" t="s">
        <v>415</v>
      </c>
      <c r="F97" s="1" t="s">
        <v>999</v>
      </c>
      <c r="G97" s="1" t="s">
        <v>865</v>
      </c>
    </row>
    <row r="98" spans="1:7" x14ac:dyDescent="0.35">
      <c r="A98" s="16" t="s">
        <v>416</v>
      </c>
      <c r="B98" s="17" t="s">
        <v>125</v>
      </c>
      <c r="C98" s="17" t="s">
        <v>414</v>
      </c>
      <c r="D98" s="18" t="s">
        <v>415</v>
      </c>
      <c r="E98" s="1" t="s">
        <v>1301</v>
      </c>
    </row>
    <row r="99" spans="1:7" x14ac:dyDescent="0.35">
      <c r="A99" s="16"/>
      <c r="B99" s="17"/>
      <c r="C99" s="17"/>
      <c r="D99" s="19" t="s">
        <v>415</v>
      </c>
    </row>
    <row r="100" spans="1:7" x14ac:dyDescent="0.35">
      <c r="A100" s="16"/>
      <c r="B100" s="17"/>
      <c r="C100" s="17"/>
      <c r="D100" s="18"/>
    </row>
    <row r="101" spans="1:7" x14ac:dyDescent="0.35">
      <c r="A101" s="16" t="s">
        <v>417</v>
      </c>
      <c r="B101" s="17" t="s">
        <v>73</v>
      </c>
      <c r="C101" s="17" t="s">
        <v>414</v>
      </c>
      <c r="D101" s="18" t="s">
        <v>418</v>
      </c>
      <c r="E101" s="1" t="s">
        <v>1302</v>
      </c>
      <c r="F101" s="1" t="s">
        <v>1002</v>
      </c>
      <c r="G101" s="1" t="s">
        <v>866</v>
      </c>
    </row>
    <row r="102" spans="1:7" x14ac:dyDescent="0.35">
      <c r="A102" s="16" t="s">
        <v>419</v>
      </c>
      <c r="B102" s="17" t="s">
        <v>73</v>
      </c>
      <c r="C102" s="17" t="s">
        <v>414</v>
      </c>
      <c r="D102" s="18" t="s">
        <v>420</v>
      </c>
      <c r="E102" s="1" t="s">
        <v>1303</v>
      </c>
      <c r="F102" s="1" t="s">
        <v>1017</v>
      </c>
      <c r="G102" s="1" t="s">
        <v>867</v>
      </c>
    </row>
    <row r="103" spans="1:7" x14ac:dyDescent="0.35">
      <c r="A103" s="16"/>
      <c r="B103" s="17"/>
      <c r="C103" s="17"/>
      <c r="D103" s="19" t="s">
        <v>415</v>
      </c>
    </row>
    <row r="104" spans="1:7" x14ac:dyDescent="0.35">
      <c r="A104" s="16"/>
      <c r="B104" s="17"/>
      <c r="C104" s="17"/>
      <c r="D104" s="18"/>
    </row>
    <row r="105" spans="1:7" x14ac:dyDescent="0.35">
      <c r="A105" s="16" t="s">
        <v>421</v>
      </c>
      <c r="B105" s="17" t="s">
        <v>125</v>
      </c>
      <c r="C105" s="17" t="s">
        <v>422</v>
      </c>
      <c r="D105" s="18" t="s">
        <v>423</v>
      </c>
      <c r="E105" s="1" t="s">
        <v>1304</v>
      </c>
    </row>
    <row r="106" spans="1:7" x14ac:dyDescent="0.35">
      <c r="A106" s="16" t="s">
        <v>424</v>
      </c>
      <c r="B106" s="17" t="s">
        <v>125</v>
      </c>
      <c r="C106" s="17" t="s">
        <v>422</v>
      </c>
      <c r="D106" s="18" t="s">
        <v>425</v>
      </c>
      <c r="E106" s="1" t="s">
        <v>1305</v>
      </c>
      <c r="F106" s="1" t="s">
        <v>1022</v>
      </c>
      <c r="G106" s="1" t="s">
        <v>868</v>
      </c>
    </row>
    <row r="107" spans="1:7" x14ac:dyDescent="0.35">
      <c r="A107" s="16"/>
      <c r="B107" s="17"/>
      <c r="C107" s="17"/>
      <c r="D107" s="19" t="s">
        <v>426</v>
      </c>
    </row>
    <row r="108" spans="1:7" x14ac:dyDescent="0.35">
      <c r="A108" s="16"/>
      <c r="B108" s="17"/>
      <c r="C108" s="17"/>
      <c r="D108" s="18"/>
    </row>
    <row r="109" spans="1:7" x14ac:dyDescent="0.35">
      <c r="A109" s="16" t="s">
        <v>427</v>
      </c>
      <c r="B109" s="17" t="s">
        <v>73</v>
      </c>
      <c r="C109" s="17" t="s">
        <v>422</v>
      </c>
      <c r="D109" s="18" t="s">
        <v>428</v>
      </c>
      <c r="F109" s="1" t="s">
        <v>1001</v>
      </c>
      <c r="G109" s="1" t="s">
        <v>869</v>
      </c>
    </row>
    <row r="110" spans="1:7" x14ac:dyDescent="0.35">
      <c r="A110" s="26"/>
      <c r="B110" s="27"/>
      <c r="C110" s="27"/>
      <c r="D110" s="28"/>
    </row>
    <row r="111" spans="1:7" x14ac:dyDescent="0.35">
      <c r="A111" s="16" t="s">
        <v>429</v>
      </c>
      <c r="B111" s="17" t="s">
        <v>125</v>
      </c>
      <c r="C111" s="17" t="s">
        <v>430</v>
      </c>
      <c r="D111" s="18" t="s">
        <v>431</v>
      </c>
      <c r="G111" s="1" t="s">
        <v>870</v>
      </c>
    </row>
    <row r="112" spans="1:7" x14ac:dyDescent="0.35">
      <c r="A112" s="16" t="s">
        <v>432</v>
      </c>
      <c r="B112" s="17" t="s">
        <v>125</v>
      </c>
      <c r="C112" s="17" t="s">
        <v>430</v>
      </c>
      <c r="D112" s="18" t="s">
        <v>433</v>
      </c>
      <c r="E112" s="1" t="s">
        <v>1308</v>
      </c>
      <c r="G112" s="1" t="s">
        <v>871</v>
      </c>
    </row>
    <row r="113" spans="1:7" x14ac:dyDescent="0.35">
      <c r="A113" s="16" t="s">
        <v>434</v>
      </c>
      <c r="B113" s="17" t="s">
        <v>125</v>
      </c>
      <c r="C113" s="17" t="s">
        <v>430</v>
      </c>
      <c r="D113" s="18" t="s">
        <v>435</v>
      </c>
      <c r="F113" s="1" t="s">
        <v>1011</v>
      </c>
      <c r="G113" s="1" t="s">
        <v>872</v>
      </c>
    </row>
    <row r="114" spans="1:7" x14ac:dyDescent="0.35">
      <c r="A114" s="16" t="s">
        <v>436</v>
      </c>
      <c r="B114" s="17" t="s">
        <v>125</v>
      </c>
      <c r="C114" s="17" t="s">
        <v>430</v>
      </c>
      <c r="D114" s="18" t="s">
        <v>437</v>
      </c>
      <c r="E114" s="1" t="s">
        <v>1306</v>
      </c>
      <c r="F114" s="1" t="s">
        <v>1012</v>
      </c>
      <c r="G114" s="1" t="s">
        <v>873</v>
      </c>
    </row>
    <row r="115" spans="1:7" x14ac:dyDescent="0.35">
      <c r="A115" s="16" t="s">
        <v>438</v>
      </c>
      <c r="B115" s="17" t="s">
        <v>125</v>
      </c>
      <c r="C115" s="17" t="s">
        <v>439</v>
      </c>
      <c r="D115" s="18" t="s">
        <v>440</v>
      </c>
      <c r="F115" s="1" t="s">
        <v>1018</v>
      </c>
      <c r="G115" s="1" t="s">
        <v>874</v>
      </c>
    </row>
    <row r="116" spans="1:7" x14ac:dyDescent="0.35">
      <c r="A116" s="16"/>
      <c r="B116" s="17"/>
      <c r="C116" s="17"/>
      <c r="D116" s="19" t="s">
        <v>441</v>
      </c>
    </row>
    <row r="117" spans="1:7" x14ac:dyDescent="0.35">
      <c r="A117" s="16"/>
      <c r="B117" s="17"/>
      <c r="C117" s="17"/>
      <c r="D117" s="18"/>
    </row>
    <row r="118" spans="1:7" x14ac:dyDescent="0.35">
      <c r="A118" s="16" t="s">
        <v>442</v>
      </c>
      <c r="B118" s="17" t="s">
        <v>73</v>
      </c>
      <c r="C118" s="17" t="s">
        <v>439</v>
      </c>
      <c r="D118" s="18" t="s">
        <v>441</v>
      </c>
      <c r="E118" s="1" t="s">
        <v>1307</v>
      </c>
      <c r="F118" s="1" t="s">
        <v>1025</v>
      </c>
      <c r="G118" s="1" t="s">
        <v>875</v>
      </c>
    </row>
    <row r="119" spans="1:7" x14ac:dyDescent="0.35">
      <c r="A119" s="16"/>
      <c r="B119" s="17"/>
      <c r="C119" s="17"/>
      <c r="D119" s="18"/>
    </row>
    <row r="120" spans="1:7" x14ac:dyDescent="0.35">
      <c r="A120" s="16" t="s">
        <v>443</v>
      </c>
      <c r="B120" s="17" t="s">
        <v>125</v>
      </c>
      <c r="C120" s="17" t="s">
        <v>444</v>
      </c>
      <c r="D120" s="18" t="s">
        <v>445</v>
      </c>
      <c r="E120" s="1" t="s">
        <v>1309</v>
      </c>
      <c r="F120" s="1" t="s">
        <v>1015</v>
      </c>
      <c r="G120" s="1" t="s">
        <v>876</v>
      </c>
    </row>
    <row r="121" spans="1:7" x14ac:dyDescent="0.35">
      <c r="A121" s="16"/>
      <c r="B121" s="17"/>
      <c r="C121" s="17"/>
      <c r="D121" s="18"/>
    </row>
    <row r="122" spans="1:7" x14ac:dyDescent="0.35">
      <c r="A122" s="16" t="s">
        <v>446</v>
      </c>
      <c r="B122" s="17" t="s">
        <v>73</v>
      </c>
      <c r="C122" s="17" t="s">
        <v>444</v>
      </c>
      <c r="D122" s="18" t="s">
        <v>445</v>
      </c>
      <c r="E122" s="1" t="s">
        <v>1310</v>
      </c>
      <c r="F122" s="1" t="s">
        <v>1013</v>
      </c>
      <c r="G122" s="1" t="s">
        <v>877</v>
      </c>
    </row>
    <row r="123" spans="1:7" x14ac:dyDescent="0.35">
      <c r="A123" s="26"/>
      <c r="B123" s="27"/>
      <c r="C123" s="27"/>
      <c r="D123" s="28"/>
    </row>
    <row r="124" spans="1:7" x14ac:dyDescent="0.35">
      <c r="A124" s="16" t="s">
        <v>447</v>
      </c>
      <c r="B124" s="17" t="s">
        <v>73</v>
      </c>
      <c r="C124" s="17" t="s">
        <v>448</v>
      </c>
      <c r="D124" s="18" t="s">
        <v>449</v>
      </c>
      <c r="E124" s="1" t="s">
        <v>1311</v>
      </c>
      <c r="F124" s="1" t="s">
        <v>1006</v>
      </c>
      <c r="G124" s="1" t="s">
        <v>878</v>
      </c>
    </row>
    <row r="125" spans="1:7" x14ac:dyDescent="0.35">
      <c r="A125" s="16" t="s">
        <v>450</v>
      </c>
      <c r="B125" s="17" t="s">
        <v>73</v>
      </c>
      <c r="C125" s="17" t="s">
        <v>448</v>
      </c>
      <c r="D125" s="18" t="s">
        <v>451</v>
      </c>
      <c r="F125" s="1" t="s">
        <v>1019</v>
      </c>
      <c r="G125" s="1" t="s">
        <v>879</v>
      </c>
    </row>
    <row r="126" spans="1:7" x14ac:dyDescent="0.35">
      <c r="A126" s="16"/>
      <c r="B126" s="17"/>
      <c r="C126" s="17"/>
      <c r="D126" s="19" t="s">
        <v>452</v>
      </c>
    </row>
    <row r="127" spans="1:7" x14ac:dyDescent="0.35">
      <c r="A127" s="16"/>
      <c r="B127" s="17"/>
      <c r="C127" s="17"/>
      <c r="D127" s="18"/>
    </row>
    <row r="128" spans="1:7" x14ac:dyDescent="0.35">
      <c r="A128" s="16" t="s">
        <v>453</v>
      </c>
      <c r="B128" s="17" t="s">
        <v>125</v>
      </c>
      <c r="C128" s="17" t="s">
        <v>448</v>
      </c>
      <c r="D128" s="18" t="s">
        <v>454</v>
      </c>
      <c r="E128" s="1" t="s">
        <v>1317</v>
      </c>
      <c r="F128" s="1" t="s">
        <v>1021</v>
      </c>
      <c r="G128" s="1" t="s">
        <v>880</v>
      </c>
    </row>
    <row r="129" spans="1:7" x14ac:dyDescent="0.35">
      <c r="A129" s="16" t="s">
        <v>455</v>
      </c>
      <c r="B129" s="17" t="s">
        <v>125</v>
      </c>
      <c r="C129" s="17" t="s">
        <v>448</v>
      </c>
      <c r="D129" s="18" t="s">
        <v>456</v>
      </c>
      <c r="G129" s="1" t="s">
        <v>881</v>
      </c>
    </row>
    <row r="130" spans="1:7" x14ac:dyDescent="0.35">
      <c r="A130" s="16" t="s">
        <v>457</v>
      </c>
      <c r="B130" s="17" t="s">
        <v>125</v>
      </c>
      <c r="C130" s="17" t="s">
        <v>448</v>
      </c>
      <c r="D130" s="18" t="s">
        <v>458</v>
      </c>
      <c r="G130" s="1" t="s">
        <v>882</v>
      </c>
    </row>
    <row r="131" spans="1:7" x14ac:dyDescent="0.35">
      <c r="A131" s="16" t="s">
        <v>459</v>
      </c>
      <c r="B131" s="17" t="s">
        <v>125</v>
      </c>
      <c r="C131" s="17" t="s">
        <v>448</v>
      </c>
      <c r="D131" s="18" t="s">
        <v>460</v>
      </c>
      <c r="E131" s="1" t="s">
        <v>1314</v>
      </c>
      <c r="F131" s="1" t="s">
        <v>1016</v>
      </c>
      <c r="G131" s="1" t="s">
        <v>883</v>
      </c>
    </row>
    <row r="132" spans="1:7" x14ac:dyDescent="0.35">
      <c r="A132" s="16" t="s">
        <v>461</v>
      </c>
      <c r="B132" s="17" t="s">
        <v>125</v>
      </c>
      <c r="C132" s="17" t="s">
        <v>448</v>
      </c>
      <c r="D132" s="18" t="s">
        <v>462</v>
      </c>
      <c r="G132" s="1" t="s">
        <v>884</v>
      </c>
    </row>
    <row r="133" spans="1:7" x14ac:dyDescent="0.35">
      <c r="A133" s="16"/>
      <c r="B133" s="17"/>
      <c r="C133" s="17"/>
      <c r="D133" s="19" t="s">
        <v>452</v>
      </c>
    </row>
    <row r="134" spans="1:7" x14ac:dyDescent="0.35">
      <c r="A134" s="16"/>
      <c r="B134" s="17"/>
      <c r="C134" s="17"/>
      <c r="D134" s="18"/>
    </row>
    <row r="135" spans="1:7" x14ac:dyDescent="0.35">
      <c r="A135" s="16" t="s">
        <v>463</v>
      </c>
      <c r="B135" s="17" t="s">
        <v>125</v>
      </c>
      <c r="C135" s="17" t="s">
        <v>464</v>
      </c>
      <c r="D135" s="18" t="s">
        <v>465</v>
      </c>
      <c r="E135" s="1" t="s">
        <v>1315</v>
      </c>
      <c r="F135" s="1" t="s">
        <v>996</v>
      </c>
      <c r="G135" s="1" t="s">
        <v>885</v>
      </c>
    </row>
    <row r="136" spans="1:7" x14ac:dyDescent="0.35">
      <c r="A136" s="16" t="s">
        <v>466</v>
      </c>
      <c r="B136" s="17" t="s">
        <v>125</v>
      </c>
      <c r="C136" s="17" t="s">
        <v>467</v>
      </c>
      <c r="D136" s="18" t="s">
        <v>465</v>
      </c>
      <c r="G136" s="1" t="s">
        <v>886</v>
      </c>
    </row>
    <row r="137" spans="1:7" x14ac:dyDescent="0.35">
      <c r="A137" s="16" t="s">
        <v>468</v>
      </c>
      <c r="B137" s="17" t="s">
        <v>125</v>
      </c>
      <c r="C137" s="17" t="s">
        <v>469</v>
      </c>
      <c r="D137" s="18" t="s">
        <v>470</v>
      </c>
      <c r="E137" s="1" t="s">
        <v>1316</v>
      </c>
      <c r="G137" s="1" t="s">
        <v>887</v>
      </c>
    </row>
    <row r="138" spans="1:7" x14ac:dyDescent="0.35">
      <c r="A138" s="16" t="s">
        <v>471</v>
      </c>
      <c r="B138" s="17" t="s">
        <v>125</v>
      </c>
      <c r="C138" s="17" t="s">
        <v>472</v>
      </c>
      <c r="D138" s="18" t="s">
        <v>470</v>
      </c>
      <c r="E138" s="1" t="s">
        <v>1319</v>
      </c>
      <c r="F138" s="1" t="s">
        <v>1003</v>
      </c>
      <c r="G138" s="1" t="s">
        <v>888</v>
      </c>
    </row>
    <row r="139" spans="1:7" x14ac:dyDescent="0.35">
      <c r="A139" s="16"/>
      <c r="B139" s="17"/>
      <c r="C139" s="17"/>
      <c r="D139" s="19" t="s">
        <v>473</v>
      </c>
    </row>
    <row r="140" spans="1:7" x14ac:dyDescent="0.35">
      <c r="A140" s="16"/>
      <c r="B140" s="17"/>
      <c r="C140" s="17"/>
      <c r="D140" s="18"/>
    </row>
    <row r="141" spans="1:7" x14ac:dyDescent="0.35">
      <c r="A141" s="16" t="s">
        <v>474</v>
      </c>
      <c r="B141" s="17" t="s">
        <v>125</v>
      </c>
      <c r="C141" s="17" t="s">
        <v>475</v>
      </c>
      <c r="D141" s="18" t="s">
        <v>476</v>
      </c>
      <c r="E141" s="39" t="s">
        <v>1312</v>
      </c>
      <c r="F141" s="1" t="s">
        <v>998</v>
      </c>
      <c r="G141" s="1" t="s">
        <v>889</v>
      </c>
    </row>
    <row r="142" spans="1:7" x14ac:dyDescent="0.35">
      <c r="A142" s="16" t="s">
        <v>477</v>
      </c>
      <c r="B142" s="17" t="s">
        <v>125</v>
      </c>
      <c r="C142" s="17" t="s">
        <v>475</v>
      </c>
      <c r="D142" s="18" t="s">
        <v>476</v>
      </c>
      <c r="E142" s="1" t="s">
        <v>1318</v>
      </c>
      <c r="F142" s="1" t="s">
        <v>1007</v>
      </c>
      <c r="G142" s="1" t="s">
        <v>890</v>
      </c>
    </row>
    <row r="143" spans="1:7" x14ac:dyDescent="0.35">
      <c r="A143" s="16" t="s">
        <v>478</v>
      </c>
      <c r="B143" s="17" t="s">
        <v>125</v>
      </c>
      <c r="C143" s="17" t="s">
        <v>475</v>
      </c>
      <c r="D143" s="18" t="s">
        <v>476</v>
      </c>
      <c r="F143" s="1" t="s">
        <v>1009</v>
      </c>
      <c r="G143" s="1" t="s">
        <v>891</v>
      </c>
    </row>
    <row r="144" spans="1:7" x14ac:dyDescent="0.35">
      <c r="A144" s="16" t="s">
        <v>479</v>
      </c>
      <c r="B144" s="17" t="s">
        <v>125</v>
      </c>
      <c r="C144" s="17" t="s">
        <v>475</v>
      </c>
      <c r="D144" s="18" t="s">
        <v>476</v>
      </c>
      <c r="E144" s="39" t="s">
        <v>1313</v>
      </c>
      <c r="F144" s="1" t="s">
        <v>1014</v>
      </c>
      <c r="G144" s="1" t="s">
        <v>892</v>
      </c>
    </row>
    <row r="145" spans="1:7" x14ac:dyDescent="0.35">
      <c r="A145" s="16"/>
      <c r="B145" s="17"/>
      <c r="C145" s="17"/>
      <c r="D145" s="19" t="s">
        <v>476</v>
      </c>
    </row>
    <row r="146" spans="1:7" x14ac:dyDescent="0.35">
      <c r="A146" s="16"/>
      <c r="B146" s="17"/>
      <c r="C146" s="17"/>
      <c r="D146" s="18"/>
    </row>
    <row r="147" spans="1:7" x14ac:dyDescent="0.35">
      <c r="A147" s="16" t="s">
        <v>480</v>
      </c>
      <c r="B147" s="17" t="s">
        <v>73</v>
      </c>
      <c r="C147" s="17" t="s">
        <v>475</v>
      </c>
      <c r="D147" s="18" t="s">
        <v>481</v>
      </c>
      <c r="G147" s="1" t="s">
        <v>893</v>
      </c>
    </row>
    <row r="148" spans="1:7" x14ac:dyDescent="0.35">
      <c r="A148" s="16" t="s">
        <v>894</v>
      </c>
      <c r="B148" s="17" t="s">
        <v>73</v>
      </c>
      <c r="C148" s="17" t="s">
        <v>475</v>
      </c>
      <c r="D148" s="18" t="s">
        <v>482</v>
      </c>
      <c r="E148" s="1" t="s">
        <v>1323</v>
      </c>
      <c r="F148" s="1" t="s">
        <v>1026</v>
      </c>
      <c r="G148" s="1" t="s">
        <v>895</v>
      </c>
    </row>
    <row r="149" spans="1:7" x14ac:dyDescent="0.35">
      <c r="A149" s="16" t="s">
        <v>483</v>
      </c>
      <c r="B149" s="17" t="s">
        <v>484</v>
      </c>
      <c r="C149" s="17" t="s">
        <v>475</v>
      </c>
      <c r="D149" s="18" t="s">
        <v>476</v>
      </c>
      <c r="E149" s="1" t="s">
        <v>1324</v>
      </c>
      <c r="F149" s="1" t="s">
        <v>1004</v>
      </c>
      <c r="G149" s="1" t="s">
        <v>896</v>
      </c>
    </row>
    <row r="150" spans="1:7" x14ac:dyDescent="0.35">
      <c r="A150" s="16"/>
      <c r="B150" s="17"/>
      <c r="C150" s="17"/>
      <c r="D150" s="19" t="s">
        <v>476</v>
      </c>
    </row>
    <row r="151" spans="1:7" x14ac:dyDescent="0.35">
      <c r="A151" s="16"/>
      <c r="B151" s="17"/>
      <c r="C151" s="17"/>
      <c r="D151" s="19"/>
    </row>
    <row r="152" spans="1:7" x14ac:dyDescent="0.35">
      <c r="A152" s="16" t="s">
        <v>485</v>
      </c>
      <c r="B152" s="17" t="s">
        <v>125</v>
      </c>
      <c r="C152" s="17" t="s">
        <v>486</v>
      </c>
      <c r="D152" s="18" t="s">
        <v>487</v>
      </c>
      <c r="E152" s="1" t="s">
        <v>1325</v>
      </c>
      <c r="F152" s="1" t="s">
        <v>1024</v>
      </c>
      <c r="G152" s="1" t="s">
        <v>897</v>
      </c>
    </row>
    <row r="153" spans="1:7" x14ac:dyDescent="0.35">
      <c r="A153" s="16"/>
      <c r="B153" s="17"/>
      <c r="C153" s="17"/>
      <c r="D153" s="18"/>
    </row>
    <row r="154" spans="1:7" x14ac:dyDescent="0.35">
      <c r="A154" s="16" t="s">
        <v>488</v>
      </c>
      <c r="B154" s="17" t="s">
        <v>73</v>
      </c>
      <c r="C154" s="17" t="s">
        <v>486</v>
      </c>
      <c r="D154" s="18" t="s">
        <v>487</v>
      </c>
      <c r="E154" s="39" t="s">
        <v>1326</v>
      </c>
      <c r="F154" s="1" t="s">
        <v>1005</v>
      </c>
      <c r="G154" s="1" t="s">
        <v>898</v>
      </c>
    </row>
    <row r="155" spans="1:7" x14ac:dyDescent="0.35">
      <c r="A155" s="16"/>
      <c r="B155" s="17"/>
      <c r="C155" s="17"/>
      <c r="D155" s="18"/>
      <c r="E155" s="39"/>
    </row>
    <row r="156" spans="1:7" x14ac:dyDescent="0.35">
      <c r="A156" s="16" t="s">
        <v>489</v>
      </c>
      <c r="B156" s="17" t="s">
        <v>73</v>
      </c>
      <c r="C156" s="17" t="s">
        <v>490</v>
      </c>
      <c r="D156" s="18" t="s">
        <v>491</v>
      </c>
      <c r="E156" s="1" t="s">
        <v>1327</v>
      </c>
      <c r="G156" s="1" t="s">
        <v>899</v>
      </c>
    </row>
    <row r="157" spans="1:7" x14ac:dyDescent="0.35">
      <c r="A157" s="16" t="s">
        <v>492</v>
      </c>
      <c r="B157" s="17" t="s">
        <v>73</v>
      </c>
      <c r="C157" s="17" t="s">
        <v>493</v>
      </c>
      <c r="D157" s="18" t="s">
        <v>494</v>
      </c>
      <c r="E157" s="1" t="s">
        <v>1328</v>
      </c>
      <c r="F157" s="1" t="s">
        <v>1008</v>
      </c>
      <c r="G157" s="1" t="s">
        <v>900</v>
      </c>
    </row>
    <row r="158" spans="1:7" x14ac:dyDescent="0.35">
      <c r="A158" s="16"/>
      <c r="B158" s="17"/>
      <c r="C158" s="17"/>
      <c r="D158" s="19" t="s">
        <v>495</v>
      </c>
    </row>
    <row r="159" spans="1:7" x14ac:dyDescent="0.35">
      <c r="A159" s="16"/>
      <c r="B159" s="17"/>
      <c r="C159" s="17"/>
      <c r="D159" s="18"/>
    </row>
    <row r="160" spans="1:7" x14ac:dyDescent="0.35">
      <c r="A160" s="16" t="s">
        <v>496</v>
      </c>
      <c r="B160" s="17" t="s">
        <v>73</v>
      </c>
      <c r="C160" s="17" t="s">
        <v>497</v>
      </c>
      <c r="D160" s="18" t="s">
        <v>498</v>
      </c>
      <c r="E160" s="1" t="s">
        <v>1320</v>
      </c>
      <c r="F160" s="1" t="s">
        <v>1000</v>
      </c>
      <c r="G160" s="1" t="s">
        <v>901</v>
      </c>
    </row>
    <row r="161" spans="1:7" x14ac:dyDescent="0.35">
      <c r="A161" s="16"/>
      <c r="B161" s="17"/>
      <c r="C161" s="17"/>
      <c r="D161" s="18"/>
    </row>
    <row r="162" spans="1:7" x14ac:dyDescent="0.35">
      <c r="A162" s="16" t="s">
        <v>499</v>
      </c>
      <c r="B162" s="17" t="s">
        <v>125</v>
      </c>
      <c r="C162" s="17" t="s">
        <v>500</v>
      </c>
      <c r="D162" s="18" t="s">
        <v>501</v>
      </c>
      <c r="E162" s="1" t="s">
        <v>1329</v>
      </c>
      <c r="F162" s="1" t="s">
        <v>1020</v>
      </c>
      <c r="G162" s="1" t="s">
        <v>902</v>
      </c>
    </row>
    <row r="163" spans="1:7" x14ac:dyDescent="0.35">
      <c r="A163" s="16" t="s">
        <v>502</v>
      </c>
      <c r="B163" s="17" t="s">
        <v>125</v>
      </c>
      <c r="C163" s="17" t="s">
        <v>503</v>
      </c>
      <c r="D163" s="18" t="s">
        <v>504</v>
      </c>
      <c r="E163" s="1" t="s">
        <v>1330</v>
      </c>
      <c r="G163" s="1" t="s">
        <v>903</v>
      </c>
    </row>
    <row r="164" spans="1:7" x14ac:dyDescent="0.35">
      <c r="A164" s="16"/>
      <c r="B164" s="17"/>
      <c r="C164" s="17"/>
      <c r="D164" s="19" t="s">
        <v>505</v>
      </c>
    </row>
    <row r="165" spans="1:7" x14ac:dyDescent="0.35">
      <c r="A165" s="26"/>
      <c r="B165" s="27"/>
      <c r="C165" s="27"/>
      <c r="D165" s="28"/>
    </row>
    <row r="166" spans="1:7" x14ac:dyDescent="0.35">
      <c r="A166" s="16" t="s">
        <v>506</v>
      </c>
      <c r="B166" s="17" t="s">
        <v>73</v>
      </c>
      <c r="C166" s="17" t="s">
        <v>507</v>
      </c>
      <c r="D166" s="18" t="s">
        <v>508</v>
      </c>
      <c r="E166" s="1" t="s">
        <v>1321</v>
      </c>
      <c r="F166" s="1" t="s">
        <v>997</v>
      </c>
      <c r="G166" s="1" t="s">
        <v>904</v>
      </c>
    </row>
    <row r="167" spans="1:7" x14ac:dyDescent="0.35">
      <c r="A167" s="16" t="s">
        <v>509</v>
      </c>
      <c r="B167" s="17" t="s">
        <v>73</v>
      </c>
      <c r="C167" s="17" t="s">
        <v>510</v>
      </c>
      <c r="D167" s="18" t="s">
        <v>511</v>
      </c>
      <c r="E167" s="1" t="s">
        <v>1322</v>
      </c>
      <c r="G167" s="1" t="s">
        <v>905</v>
      </c>
    </row>
    <row r="168" spans="1:7" x14ac:dyDescent="0.35">
      <c r="A168" s="26"/>
      <c r="B168" s="27"/>
      <c r="C168" s="27"/>
      <c r="D168" s="25" t="s">
        <v>505</v>
      </c>
    </row>
    <row r="169" spans="1:7" x14ac:dyDescent="0.35">
      <c r="A169" s="16"/>
      <c r="B169" s="17"/>
      <c r="C169" s="17"/>
      <c r="D169" s="18"/>
    </row>
    <row r="170" spans="1:7" x14ac:dyDescent="0.35">
      <c r="A170" s="16" t="s">
        <v>512</v>
      </c>
      <c r="B170" s="17" t="s">
        <v>125</v>
      </c>
      <c r="C170" s="17" t="s">
        <v>513</v>
      </c>
      <c r="D170" s="18" t="s">
        <v>514</v>
      </c>
      <c r="E170" s="1" t="s">
        <v>1331</v>
      </c>
      <c r="F170" s="1" t="s">
        <v>942</v>
      </c>
      <c r="G170" s="1" t="s">
        <v>906</v>
      </c>
    </row>
    <row r="171" spans="1:7" x14ac:dyDescent="0.35">
      <c r="A171" s="16" t="s">
        <v>515</v>
      </c>
      <c r="B171" s="17" t="s">
        <v>125</v>
      </c>
      <c r="C171" s="17" t="s">
        <v>513</v>
      </c>
      <c r="D171" s="18" t="s">
        <v>514</v>
      </c>
      <c r="E171" s="1" t="s">
        <v>1334</v>
      </c>
      <c r="G171" s="1" t="s">
        <v>907</v>
      </c>
    </row>
    <row r="172" spans="1:7" x14ac:dyDescent="0.35">
      <c r="A172" s="16" t="s">
        <v>516</v>
      </c>
      <c r="B172" s="17" t="s">
        <v>125</v>
      </c>
      <c r="C172" s="17" t="s">
        <v>513</v>
      </c>
      <c r="D172" s="18" t="s">
        <v>514</v>
      </c>
      <c r="E172" s="1" t="s">
        <v>1335</v>
      </c>
      <c r="F172" s="1" t="s">
        <v>943</v>
      </c>
      <c r="G172" s="1" t="s">
        <v>908</v>
      </c>
    </row>
    <row r="173" spans="1:7" x14ac:dyDescent="0.35">
      <c r="A173" s="16"/>
      <c r="B173" s="17"/>
      <c r="C173" s="17"/>
      <c r="D173" s="19" t="s">
        <v>514</v>
      </c>
    </row>
    <row r="174" spans="1:7" x14ac:dyDescent="0.35">
      <c r="A174" s="16"/>
      <c r="B174" s="17"/>
      <c r="C174" s="17"/>
      <c r="D174" s="18"/>
    </row>
    <row r="175" spans="1:7" x14ac:dyDescent="0.35">
      <c r="A175" s="16"/>
      <c r="B175" s="17"/>
      <c r="C175" s="17"/>
      <c r="D175" s="18"/>
    </row>
    <row r="176" spans="1:7" x14ac:dyDescent="0.35">
      <c r="A176" s="16" t="s">
        <v>517</v>
      </c>
      <c r="B176" s="17" t="s">
        <v>73</v>
      </c>
      <c r="C176" s="17" t="s">
        <v>513</v>
      </c>
      <c r="D176" s="18" t="s">
        <v>514</v>
      </c>
      <c r="E176" s="1" t="s">
        <v>1336</v>
      </c>
    </row>
    <row r="177" spans="1:7" x14ac:dyDescent="0.35">
      <c r="A177" s="16" t="s">
        <v>518</v>
      </c>
      <c r="B177" s="17" t="s">
        <v>73</v>
      </c>
      <c r="C177" s="17" t="s">
        <v>513</v>
      </c>
      <c r="D177" s="18" t="s">
        <v>514</v>
      </c>
      <c r="E177" s="1" t="s">
        <v>1332</v>
      </c>
      <c r="F177" s="1" t="s">
        <v>944</v>
      </c>
      <c r="G177" s="1" t="s">
        <v>909</v>
      </c>
    </row>
    <row r="178" spans="1:7" x14ac:dyDescent="0.35">
      <c r="A178" s="16" t="s">
        <v>945</v>
      </c>
      <c r="B178" s="17" t="s">
        <v>73</v>
      </c>
      <c r="C178" s="17" t="s">
        <v>513</v>
      </c>
      <c r="D178" s="18" t="s">
        <v>514</v>
      </c>
      <c r="E178" s="1" t="s">
        <v>1333</v>
      </c>
      <c r="F178" s="1" t="s">
        <v>946</v>
      </c>
      <c r="G178" s="1" t="s">
        <v>910</v>
      </c>
    </row>
    <row r="179" spans="1:7" x14ac:dyDescent="0.35">
      <c r="A179" s="16"/>
      <c r="B179" s="17"/>
      <c r="C179" s="17"/>
      <c r="D179" s="19" t="s">
        <v>514</v>
      </c>
    </row>
    <row r="180" spans="1:7" x14ac:dyDescent="0.35">
      <c r="A180" s="16"/>
      <c r="B180" s="17"/>
      <c r="C180" s="17"/>
      <c r="D180" s="18"/>
    </row>
    <row r="181" spans="1:7" x14ac:dyDescent="0.35">
      <c r="A181" s="16" t="s">
        <v>519</v>
      </c>
      <c r="B181" s="17" t="s">
        <v>125</v>
      </c>
      <c r="C181" s="17" t="s">
        <v>520</v>
      </c>
      <c r="D181" s="18" t="s">
        <v>521</v>
      </c>
      <c r="E181" s="1" t="s">
        <v>1337</v>
      </c>
      <c r="G181" s="1" t="s">
        <v>911</v>
      </c>
    </row>
    <row r="182" spans="1:7" x14ac:dyDescent="0.35">
      <c r="A182" s="16" t="s">
        <v>522</v>
      </c>
      <c r="B182" s="17" t="s">
        <v>125</v>
      </c>
      <c r="C182" s="17" t="s">
        <v>520</v>
      </c>
      <c r="D182" s="18" t="s">
        <v>521</v>
      </c>
      <c r="E182" s="1" t="s">
        <v>1340</v>
      </c>
      <c r="F182" s="1" t="s">
        <v>947</v>
      </c>
      <c r="G182" s="1" t="s">
        <v>912</v>
      </c>
    </row>
    <row r="183" spans="1:7" x14ac:dyDescent="0.35">
      <c r="A183" s="16" t="s">
        <v>523</v>
      </c>
      <c r="B183" s="17" t="s">
        <v>125</v>
      </c>
      <c r="C183" s="17" t="s">
        <v>520</v>
      </c>
      <c r="D183" s="18" t="s">
        <v>521</v>
      </c>
      <c r="E183" s="1" t="s">
        <v>1338</v>
      </c>
      <c r="F183" s="1" t="s">
        <v>948</v>
      </c>
      <c r="G183" s="1" t="s">
        <v>913</v>
      </c>
    </row>
    <row r="184" spans="1:7" x14ac:dyDescent="0.35">
      <c r="A184" s="16" t="s">
        <v>524</v>
      </c>
      <c r="B184" s="17" t="s">
        <v>125</v>
      </c>
      <c r="C184" s="17" t="s">
        <v>520</v>
      </c>
      <c r="D184" s="18" t="s">
        <v>521</v>
      </c>
      <c r="E184" s="1" t="s">
        <v>1339</v>
      </c>
    </row>
    <row r="185" spans="1:7" x14ac:dyDescent="0.35">
      <c r="A185" s="16"/>
      <c r="B185" s="17"/>
      <c r="C185" s="17"/>
      <c r="D185" s="19" t="s">
        <v>521</v>
      </c>
    </row>
    <row r="186" spans="1:7" x14ac:dyDescent="0.35">
      <c r="A186" s="16"/>
      <c r="B186" s="17"/>
      <c r="C186" s="17"/>
      <c r="D186" s="18"/>
    </row>
    <row r="187" spans="1:7" x14ac:dyDescent="0.35">
      <c r="A187" s="16" t="s">
        <v>525</v>
      </c>
      <c r="B187" s="17" t="s">
        <v>73</v>
      </c>
      <c r="C187" s="17" t="s">
        <v>526</v>
      </c>
      <c r="D187" s="18" t="s">
        <v>527</v>
      </c>
      <c r="E187" s="1" t="s">
        <v>1355</v>
      </c>
      <c r="F187" s="1" t="s">
        <v>949</v>
      </c>
      <c r="G187" s="1" t="s">
        <v>914</v>
      </c>
    </row>
    <row r="188" spans="1:7" x14ac:dyDescent="0.35">
      <c r="A188" s="16" t="s">
        <v>528</v>
      </c>
      <c r="B188" s="17" t="s">
        <v>73</v>
      </c>
      <c r="C188" s="17" t="s">
        <v>526</v>
      </c>
      <c r="D188" s="18" t="s">
        <v>527</v>
      </c>
      <c r="G188" s="1" t="s">
        <v>915</v>
      </c>
    </row>
    <row r="189" spans="1:7" x14ac:dyDescent="0.35">
      <c r="A189" s="16"/>
      <c r="B189" s="17"/>
      <c r="C189" s="17"/>
      <c r="D189" s="19" t="s">
        <v>527</v>
      </c>
    </row>
    <row r="190" spans="1:7" x14ac:dyDescent="0.35">
      <c r="A190" s="16"/>
      <c r="B190" s="17"/>
      <c r="C190" s="17"/>
      <c r="D190" s="18"/>
    </row>
    <row r="191" spans="1:7" x14ac:dyDescent="0.35">
      <c r="A191" s="16" t="s">
        <v>529</v>
      </c>
      <c r="B191" s="17" t="s">
        <v>125</v>
      </c>
      <c r="C191" s="17" t="s">
        <v>530</v>
      </c>
      <c r="D191" s="18" t="s">
        <v>531</v>
      </c>
      <c r="E191" s="1" t="s">
        <v>1341</v>
      </c>
      <c r="F191" s="1" t="s">
        <v>950</v>
      </c>
      <c r="G191" s="1" t="s">
        <v>916</v>
      </c>
    </row>
    <row r="192" spans="1:7" x14ac:dyDescent="0.35">
      <c r="A192" s="16" t="s">
        <v>532</v>
      </c>
      <c r="B192" s="17" t="s">
        <v>533</v>
      </c>
      <c r="C192" s="17" t="s">
        <v>530</v>
      </c>
      <c r="D192" s="22" t="s">
        <v>534</v>
      </c>
      <c r="E192" s="1" t="s">
        <v>1342</v>
      </c>
      <c r="F192" s="1" t="s">
        <v>952</v>
      </c>
      <c r="G192" s="1" t="s">
        <v>917</v>
      </c>
    </row>
    <row r="193" spans="1:7" x14ac:dyDescent="0.35">
      <c r="A193" s="16"/>
      <c r="B193" s="17"/>
      <c r="C193" s="17"/>
      <c r="D193" s="19" t="s">
        <v>535</v>
      </c>
    </row>
    <row r="194" spans="1:7" x14ac:dyDescent="0.35">
      <c r="A194" s="16"/>
      <c r="B194" s="17"/>
      <c r="C194" s="17"/>
      <c r="D194" s="19"/>
    </row>
    <row r="195" spans="1:7" x14ac:dyDescent="0.35">
      <c r="A195" s="16" t="s">
        <v>536</v>
      </c>
      <c r="B195" s="17" t="s">
        <v>73</v>
      </c>
      <c r="C195" s="17" t="s">
        <v>530</v>
      </c>
      <c r="D195" s="18" t="s">
        <v>537</v>
      </c>
      <c r="E195" s="1" t="s">
        <v>1348</v>
      </c>
      <c r="F195" s="1" t="s">
        <v>951</v>
      </c>
      <c r="G195" s="1" t="s">
        <v>918</v>
      </c>
    </row>
    <row r="196" spans="1:7" x14ac:dyDescent="0.35">
      <c r="A196" s="16"/>
      <c r="B196" s="17"/>
      <c r="C196" s="17"/>
      <c r="D196" s="18"/>
    </row>
    <row r="197" spans="1:7" x14ac:dyDescent="0.35">
      <c r="A197" s="16" t="s">
        <v>538</v>
      </c>
      <c r="B197" s="17" t="s">
        <v>125</v>
      </c>
      <c r="C197" s="17" t="s">
        <v>539</v>
      </c>
      <c r="D197" s="18" t="s">
        <v>540</v>
      </c>
      <c r="E197" s="1" t="s">
        <v>1343</v>
      </c>
      <c r="G197" s="1" t="s">
        <v>919</v>
      </c>
    </row>
    <row r="198" spans="1:7" x14ac:dyDescent="0.35">
      <c r="A198" s="16" t="s">
        <v>541</v>
      </c>
      <c r="B198" s="17" t="s">
        <v>125</v>
      </c>
      <c r="C198" s="17" t="s">
        <v>539</v>
      </c>
      <c r="D198" s="18" t="s">
        <v>540</v>
      </c>
      <c r="G198" s="1" t="s">
        <v>920</v>
      </c>
    </row>
    <row r="199" spans="1:7" x14ac:dyDescent="0.35">
      <c r="A199" s="16" t="s">
        <v>542</v>
      </c>
      <c r="B199" s="17" t="s">
        <v>125</v>
      </c>
      <c r="C199" s="17" t="s">
        <v>539</v>
      </c>
      <c r="D199" s="18" t="s">
        <v>540</v>
      </c>
      <c r="G199" s="1" t="s">
        <v>921</v>
      </c>
    </row>
    <row r="200" spans="1:7" x14ac:dyDescent="0.35">
      <c r="A200" s="16" t="s">
        <v>543</v>
      </c>
      <c r="B200" s="17" t="s">
        <v>125</v>
      </c>
      <c r="C200" s="17" t="s">
        <v>539</v>
      </c>
      <c r="D200" s="18" t="s">
        <v>540</v>
      </c>
      <c r="E200" s="1" t="s">
        <v>1349</v>
      </c>
      <c r="F200" s="1" t="s">
        <v>953</v>
      </c>
      <c r="G200" s="1" t="s">
        <v>922</v>
      </c>
    </row>
    <row r="201" spans="1:7" x14ac:dyDescent="0.35">
      <c r="A201" s="16" t="s">
        <v>544</v>
      </c>
      <c r="B201" s="17" t="s">
        <v>125</v>
      </c>
      <c r="C201" s="17" t="s">
        <v>539</v>
      </c>
      <c r="D201" s="18" t="s">
        <v>540</v>
      </c>
    </row>
    <row r="202" spans="1:7" x14ac:dyDescent="0.35">
      <c r="A202" s="16" t="s">
        <v>545</v>
      </c>
      <c r="B202" s="17" t="s">
        <v>125</v>
      </c>
      <c r="C202" s="17" t="s">
        <v>539</v>
      </c>
      <c r="D202" s="18" t="s">
        <v>540</v>
      </c>
      <c r="E202" s="1" t="s">
        <v>1350</v>
      </c>
      <c r="F202" s="1" t="s">
        <v>954</v>
      </c>
      <c r="G202" s="1" t="s">
        <v>923</v>
      </c>
    </row>
    <row r="203" spans="1:7" x14ac:dyDescent="0.35">
      <c r="A203" s="16" t="s">
        <v>546</v>
      </c>
      <c r="B203" s="17" t="s">
        <v>125</v>
      </c>
      <c r="C203" s="17" t="s">
        <v>539</v>
      </c>
      <c r="D203" s="18" t="s">
        <v>540</v>
      </c>
      <c r="E203" s="1" t="s">
        <v>1344</v>
      </c>
      <c r="F203" s="1" t="s">
        <v>955</v>
      </c>
      <c r="G203" s="1" t="s">
        <v>924</v>
      </c>
    </row>
    <row r="204" spans="1:7" x14ac:dyDescent="0.35">
      <c r="A204" s="16" t="s">
        <v>547</v>
      </c>
      <c r="B204" s="17" t="s">
        <v>125</v>
      </c>
      <c r="C204" s="17" t="s">
        <v>539</v>
      </c>
      <c r="D204" s="18" t="s">
        <v>540</v>
      </c>
      <c r="G204" s="1" t="s">
        <v>925</v>
      </c>
    </row>
    <row r="205" spans="1:7" x14ac:dyDescent="0.35">
      <c r="A205" s="16"/>
      <c r="B205" s="17"/>
      <c r="C205" s="17"/>
      <c r="D205" s="19" t="s">
        <v>540</v>
      </c>
    </row>
    <row r="206" spans="1:7" x14ac:dyDescent="0.35">
      <c r="A206" s="16"/>
      <c r="B206" s="17"/>
      <c r="C206" s="17"/>
      <c r="D206" s="18"/>
    </row>
    <row r="207" spans="1:7" x14ac:dyDescent="0.35">
      <c r="A207" s="16" t="s">
        <v>548</v>
      </c>
      <c r="B207" s="17" t="s">
        <v>73</v>
      </c>
      <c r="C207" s="17" t="s">
        <v>539</v>
      </c>
      <c r="D207" s="18" t="s">
        <v>540</v>
      </c>
      <c r="F207" s="1" t="s">
        <v>956</v>
      </c>
      <c r="G207" s="1" t="s">
        <v>926</v>
      </c>
    </row>
    <row r="208" spans="1:7" x14ac:dyDescent="0.35">
      <c r="A208" s="16" t="s">
        <v>549</v>
      </c>
      <c r="B208" s="17" t="s">
        <v>73</v>
      </c>
      <c r="C208" s="17" t="s">
        <v>550</v>
      </c>
      <c r="D208" s="18" t="s">
        <v>551</v>
      </c>
      <c r="E208" s="1" t="s">
        <v>1345</v>
      </c>
      <c r="F208" s="1" t="s">
        <v>957</v>
      </c>
      <c r="G208" s="1" t="s">
        <v>927</v>
      </c>
    </row>
    <row r="209" spans="1:7" x14ac:dyDescent="0.35">
      <c r="A209" s="16" t="s">
        <v>552</v>
      </c>
      <c r="B209" s="17" t="s">
        <v>73</v>
      </c>
      <c r="C209" s="17" t="s">
        <v>550</v>
      </c>
      <c r="D209" s="18" t="s">
        <v>553</v>
      </c>
      <c r="E209" s="1" t="s">
        <v>1351</v>
      </c>
      <c r="F209" s="1" t="s">
        <v>958</v>
      </c>
      <c r="G209" s="1" t="s">
        <v>928</v>
      </c>
    </row>
    <row r="210" spans="1:7" x14ac:dyDescent="0.35">
      <c r="A210" s="16" t="s">
        <v>554</v>
      </c>
      <c r="B210" s="17" t="s">
        <v>73</v>
      </c>
      <c r="C210" s="17" t="s">
        <v>555</v>
      </c>
      <c r="D210" s="18" t="s">
        <v>556</v>
      </c>
      <c r="E210" s="1" t="s">
        <v>1352</v>
      </c>
      <c r="F210" s="1" t="s">
        <v>959</v>
      </c>
      <c r="G210" s="1" t="s">
        <v>929</v>
      </c>
    </row>
    <row r="211" spans="1:7" x14ac:dyDescent="0.35">
      <c r="A211" s="16"/>
      <c r="B211" s="17"/>
      <c r="C211" s="17"/>
      <c r="D211" s="19" t="s">
        <v>540</v>
      </c>
    </row>
    <row r="212" spans="1:7" x14ac:dyDescent="0.35">
      <c r="A212" s="16"/>
      <c r="B212" s="17"/>
      <c r="C212" s="17"/>
      <c r="D212" s="18"/>
    </row>
    <row r="213" spans="1:7" x14ac:dyDescent="0.35">
      <c r="A213" s="16" t="s">
        <v>557</v>
      </c>
      <c r="B213" s="17" t="s">
        <v>125</v>
      </c>
      <c r="C213" s="17" t="s">
        <v>558</v>
      </c>
      <c r="D213" s="18" t="s">
        <v>559</v>
      </c>
      <c r="E213" s="1" t="s">
        <v>1346</v>
      </c>
      <c r="G213" s="1" t="s">
        <v>930</v>
      </c>
    </row>
    <row r="214" spans="1:7" x14ac:dyDescent="0.35">
      <c r="A214" s="16" t="s">
        <v>560</v>
      </c>
      <c r="B214" s="17" t="s">
        <v>125</v>
      </c>
      <c r="C214" s="17" t="s">
        <v>558</v>
      </c>
      <c r="D214" s="18" t="s">
        <v>561</v>
      </c>
      <c r="E214" s="1" t="s">
        <v>1347</v>
      </c>
      <c r="F214" s="1" t="s">
        <v>960</v>
      </c>
      <c r="G214" s="1" t="s">
        <v>931</v>
      </c>
    </row>
    <row r="215" spans="1:7" x14ac:dyDescent="0.35">
      <c r="A215" s="16" t="s">
        <v>562</v>
      </c>
      <c r="B215" s="17" t="s">
        <v>125</v>
      </c>
      <c r="C215" s="17" t="s">
        <v>558</v>
      </c>
      <c r="D215" s="18" t="s">
        <v>563</v>
      </c>
      <c r="E215" s="1" t="s">
        <v>1353</v>
      </c>
      <c r="G215" s="1" t="s">
        <v>932</v>
      </c>
    </row>
    <row r="216" spans="1:7" x14ac:dyDescent="0.35">
      <c r="A216" s="16" t="s">
        <v>564</v>
      </c>
      <c r="B216" s="17" t="s">
        <v>125</v>
      </c>
      <c r="C216" s="17" t="s">
        <v>558</v>
      </c>
      <c r="D216" s="18" t="s">
        <v>565</v>
      </c>
      <c r="E216" s="1" t="s">
        <v>1354</v>
      </c>
      <c r="F216" s="1" t="s">
        <v>961</v>
      </c>
      <c r="G216" s="1" t="s">
        <v>933</v>
      </c>
    </row>
    <row r="217" spans="1:7" x14ac:dyDescent="0.35">
      <c r="A217" s="16"/>
      <c r="B217" s="17"/>
      <c r="C217" s="17"/>
      <c r="D217" s="18"/>
    </row>
    <row r="218" spans="1:7" x14ac:dyDescent="0.25">
      <c r="A218" s="55" t="s">
        <v>367</v>
      </c>
      <c r="B218" s="56"/>
      <c r="C218" s="56"/>
      <c r="D218" s="15"/>
    </row>
    <row r="219" spans="1:7" x14ac:dyDescent="0.35">
      <c r="A219" s="16" t="s">
        <v>368</v>
      </c>
      <c r="B219" s="17" t="s">
        <v>347</v>
      </c>
      <c r="C219" s="17" t="s">
        <v>369</v>
      </c>
      <c r="D219" s="18" t="s">
        <v>370</v>
      </c>
      <c r="E219" s="1" t="s">
        <v>1356</v>
      </c>
      <c r="F219" s="1" t="s">
        <v>1097</v>
      </c>
      <c r="G219" s="1" t="s">
        <v>1107</v>
      </c>
    </row>
    <row r="220" spans="1:7" x14ac:dyDescent="0.35">
      <c r="A220" s="16" t="s">
        <v>371</v>
      </c>
      <c r="B220" s="17" t="s">
        <v>372</v>
      </c>
      <c r="C220" s="17" t="s">
        <v>369</v>
      </c>
      <c r="D220" s="18" t="s">
        <v>373</v>
      </c>
      <c r="F220" s="1" t="s">
        <v>1099</v>
      </c>
      <c r="G220" s="1" t="s">
        <v>1108</v>
      </c>
    </row>
    <row r="221" spans="1:7" x14ac:dyDescent="0.35">
      <c r="A221" s="16" t="s">
        <v>374</v>
      </c>
      <c r="B221" s="17" t="s">
        <v>372</v>
      </c>
      <c r="C221" s="17" t="s">
        <v>369</v>
      </c>
      <c r="D221" s="18" t="s">
        <v>375</v>
      </c>
      <c r="G221" s="1" t="s">
        <v>1120</v>
      </c>
    </row>
    <row r="222" spans="1:7" x14ac:dyDescent="0.35">
      <c r="A222" s="16" t="s">
        <v>376</v>
      </c>
      <c r="B222" s="17" t="s">
        <v>372</v>
      </c>
      <c r="C222" s="17" t="s">
        <v>369</v>
      </c>
      <c r="D222" s="18" t="s">
        <v>377</v>
      </c>
      <c r="E222" s="1" t="s">
        <v>1359</v>
      </c>
      <c r="F222" s="1" t="s">
        <v>1098</v>
      </c>
      <c r="G222" s="1" t="s">
        <v>1109</v>
      </c>
    </row>
    <row r="223" spans="1:7" x14ac:dyDescent="0.35">
      <c r="A223" s="16" t="s">
        <v>378</v>
      </c>
      <c r="B223" s="17" t="s">
        <v>372</v>
      </c>
      <c r="C223" s="17" t="s">
        <v>369</v>
      </c>
      <c r="D223" s="18" t="s">
        <v>379</v>
      </c>
    </row>
    <row r="224" spans="1:7" x14ac:dyDescent="0.35">
      <c r="A224" s="16" t="s">
        <v>380</v>
      </c>
      <c r="B224" s="17" t="s">
        <v>372</v>
      </c>
      <c r="C224" s="17" t="s">
        <v>369</v>
      </c>
      <c r="D224" s="18" t="s">
        <v>381</v>
      </c>
    </row>
    <row r="225" spans="1:7" x14ac:dyDescent="0.35">
      <c r="A225" s="16" t="s">
        <v>382</v>
      </c>
      <c r="B225" s="17" t="s">
        <v>372</v>
      </c>
      <c r="C225" s="17" t="s">
        <v>383</v>
      </c>
      <c r="D225" s="18" t="s">
        <v>384</v>
      </c>
      <c r="E225" s="1" t="s">
        <v>1360</v>
      </c>
      <c r="F225" s="1" t="s">
        <v>1100</v>
      </c>
      <c r="G225" s="1" t="s">
        <v>1110</v>
      </c>
    </row>
    <row r="226" spans="1:7" x14ac:dyDescent="0.35">
      <c r="A226" s="16" t="s">
        <v>385</v>
      </c>
      <c r="B226" s="17" t="s">
        <v>372</v>
      </c>
      <c r="C226" s="17" t="s">
        <v>383</v>
      </c>
      <c r="D226" s="18" t="s">
        <v>386</v>
      </c>
      <c r="E226" s="1" t="s">
        <v>1364</v>
      </c>
      <c r="F226" s="1" t="s">
        <v>1101</v>
      </c>
      <c r="G226" s="1" t="s">
        <v>1113</v>
      </c>
    </row>
    <row r="227" spans="1:7" x14ac:dyDescent="0.35">
      <c r="A227" s="16" t="s">
        <v>387</v>
      </c>
      <c r="B227" s="17" t="s">
        <v>372</v>
      </c>
      <c r="C227" s="17" t="s">
        <v>383</v>
      </c>
      <c r="D227" s="18" t="s">
        <v>388</v>
      </c>
      <c r="F227" s="1" t="s">
        <v>1102</v>
      </c>
      <c r="G227" s="1" t="s">
        <v>1118</v>
      </c>
    </row>
    <row r="228" spans="1:7" x14ac:dyDescent="0.35">
      <c r="A228" s="16" t="s">
        <v>389</v>
      </c>
      <c r="B228" s="17" t="s">
        <v>372</v>
      </c>
      <c r="C228" s="17" t="s">
        <v>383</v>
      </c>
      <c r="D228" s="18" t="s">
        <v>390</v>
      </c>
      <c r="E228" s="1" t="s">
        <v>1357</v>
      </c>
      <c r="G228" s="1" t="s">
        <v>1119</v>
      </c>
    </row>
    <row r="229" spans="1:7" x14ac:dyDescent="0.35">
      <c r="A229" s="16" t="s">
        <v>391</v>
      </c>
      <c r="B229" s="17" t="s">
        <v>372</v>
      </c>
      <c r="C229" s="17" t="s">
        <v>383</v>
      </c>
      <c r="D229" s="18" t="s">
        <v>392</v>
      </c>
      <c r="E229" s="1" t="s">
        <v>1358</v>
      </c>
      <c r="F229" s="1" t="s">
        <v>1103</v>
      </c>
      <c r="G229" s="1" t="s">
        <v>1117</v>
      </c>
    </row>
    <row r="230" spans="1:7" x14ac:dyDescent="0.35">
      <c r="A230" s="16" t="s">
        <v>393</v>
      </c>
      <c r="B230" s="17" t="s">
        <v>372</v>
      </c>
      <c r="C230" s="17" t="s">
        <v>383</v>
      </c>
      <c r="D230" s="18" t="s">
        <v>394</v>
      </c>
      <c r="G230" s="1" t="s">
        <v>1112</v>
      </c>
    </row>
    <row r="231" spans="1:7" x14ac:dyDescent="0.35">
      <c r="A231" s="16" t="s">
        <v>395</v>
      </c>
      <c r="B231" s="17" t="s">
        <v>372</v>
      </c>
      <c r="C231" s="17" t="s">
        <v>383</v>
      </c>
      <c r="D231" s="18" t="s">
        <v>396</v>
      </c>
      <c r="G231" s="1" t="s">
        <v>1114</v>
      </c>
    </row>
    <row r="232" spans="1:7" x14ac:dyDescent="0.35">
      <c r="A232" s="16" t="s">
        <v>397</v>
      </c>
      <c r="B232" s="17" t="s">
        <v>372</v>
      </c>
      <c r="C232" s="17" t="s">
        <v>383</v>
      </c>
      <c r="D232" s="18" t="s">
        <v>398</v>
      </c>
      <c r="E232" s="1" t="s">
        <v>1361</v>
      </c>
      <c r="F232" s="1" t="s">
        <v>1105</v>
      </c>
      <c r="G232" s="1" t="s">
        <v>1116</v>
      </c>
    </row>
    <row r="233" spans="1:7" x14ac:dyDescent="0.35">
      <c r="A233" s="16" t="s">
        <v>399</v>
      </c>
      <c r="B233" s="17" t="s">
        <v>372</v>
      </c>
      <c r="C233" s="17" t="s">
        <v>383</v>
      </c>
      <c r="D233" s="18" t="s">
        <v>400</v>
      </c>
      <c r="E233" s="1" t="s">
        <v>1362</v>
      </c>
      <c r="F233" s="1" t="s">
        <v>1104</v>
      </c>
      <c r="G233" s="1" t="s">
        <v>1111</v>
      </c>
    </row>
    <row r="234" spans="1:7" x14ac:dyDescent="0.35">
      <c r="A234" s="16" t="s">
        <v>401</v>
      </c>
      <c r="B234" s="17" t="s">
        <v>372</v>
      </c>
      <c r="C234" s="17" t="s">
        <v>383</v>
      </c>
      <c r="D234" s="18" t="s">
        <v>402</v>
      </c>
      <c r="E234" s="1" t="s">
        <v>1365</v>
      </c>
      <c r="F234" s="1" t="s">
        <v>1106</v>
      </c>
      <c r="G234" s="1" t="s">
        <v>1115</v>
      </c>
    </row>
    <row r="235" spans="1:7" x14ac:dyDescent="0.3">
      <c r="A235" s="23"/>
      <c r="B235" s="24"/>
      <c r="C235" s="24"/>
      <c r="D235" s="25" t="s">
        <v>403</v>
      </c>
    </row>
    <row r="236" spans="1:7" x14ac:dyDescent="0.35">
      <c r="A236" s="20"/>
      <c r="B236" s="21"/>
      <c r="C236" s="21"/>
      <c r="D236" s="22"/>
    </row>
    <row r="237" spans="1:7" x14ac:dyDescent="0.25">
      <c r="A237" s="55" t="s">
        <v>566</v>
      </c>
      <c r="B237" s="56"/>
      <c r="C237" s="56"/>
      <c r="D237" s="15"/>
    </row>
    <row r="238" spans="1:7" x14ac:dyDescent="0.35">
      <c r="A238" s="16" t="s">
        <v>567</v>
      </c>
      <c r="B238" s="17" t="s">
        <v>73</v>
      </c>
      <c r="C238" s="17" t="s">
        <v>568</v>
      </c>
      <c r="D238" s="18" t="s">
        <v>569</v>
      </c>
      <c r="E238" s="1" t="s">
        <v>1366</v>
      </c>
      <c r="F238" s="1" t="s">
        <v>1095</v>
      </c>
      <c r="G238" s="1" t="s">
        <v>1121</v>
      </c>
    </row>
    <row r="239" spans="1:7" x14ac:dyDescent="0.35">
      <c r="A239" s="16" t="s">
        <v>570</v>
      </c>
      <c r="B239" s="17" t="s">
        <v>73</v>
      </c>
      <c r="C239" s="17" t="s">
        <v>571</v>
      </c>
      <c r="D239" s="18" t="s">
        <v>572</v>
      </c>
      <c r="E239" s="1" t="s">
        <v>1363</v>
      </c>
      <c r="G239" s="1" t="s">
        <v>1122</v>
      </c>
    </row>
    <row r="240" spans="1:7" x14ac:dyDescent="0.35">
      <c r="A240" s="16" t="s">
        <v>573</v>
      </c>
      <c r="B240" s="17" t="s">
        <v>73</v>
      </c>
      <c r="C240" s="17" t="s">
        <v>571</v>
      </c>
      <c r="D240" s="18" t="s">
        <v>574</v>
      </c>
      <c r="E240" s="1" t="s">
        <v>1367</v>
      </c>
      <c r="F240" s="1" t="s">
        <v>1088</v>
      </c>
      <c r="G240" s="1" t="s">
        <v>1123</v>
      </c>
    </row>
    <row r="241" spans="1:7" x14ac:dyDescent="0.35">
      <c r="A241" s="16" t="s">
        <v>575</v>
      </c>
      <c r="B241" s="17" t="s">
        <v>73</v>
      </c>
      <c r="C241" s="17" t="s">
        <v>576</v>
      </c>
      <c r="D241" s="18" t="s">
        <v>577</v>
      </c>
      <c r="E241" s="1" t="s">
        <v>1368</v>
      </c>
      <c r="F241" s="1" t="s">
        <v>1089</v>
      </c>
      <c r="G241" s="1" t="s">
        <v>1127</v>
      </c>
    </row>
    <row r="242" spans="1:7" x14ac:dyDescent="0.35">
      <c r="A242" s="16" t="s">
        <v>578</v>
      </c>
      <c r="B242" s="17" t="s">
        <v>73</v>
      </c>
      <c r="C242" s="17" t="s">
        <v>579</v>
      </c>
      <c r="D242" s="18" t="s">
        <v>580</v>
      </c>
      <c r="F242" s="1" t="s">
        <v>1090</v>
      </c>
      <c r="G242" s="1" t="s">
        <v>1130</v>
      </c>
    </row>
    <row r="243" spans="1:7" x14ac:dyDescent="0.35">
      <c r="A243" s="16" t="s">
        <v>581</v>
      </c>
      <c r="B243" s="17" t="s">
        <v>73</v>
      </c>
      <c r="C243" s="17" t="s">
        <v>582</v>
      </c>
      <c r="D243" s="18" t="s">
        <v>583</v>
      </c>
      <c r="F243" s="1" t="s">
        <v>1096</v>
      </c>
      <c r="G243" s="1" t="s">
        <v>1124</v>
      </c>
    </row>
    <row r="244" spans="1:7" x14ac:dyDescent="0.35">
      <c r="A244" s="16" t="s">
        <v>584</v>
      </c>
      <c r="B244" s="17" t="s">
        <v>73</v>
      </c>
      <c r="C244" s="17" t="s">
        <v>585</v>
      </c>
      <c r="D244" s="18" t="s">
        <v>586</v>
      </c>
      <c r="E244" s="1" t="s">
        <v>1369</v>
      </c>
      <c r="F244" s="1" t="s">
        <v>1091</v>
      </c>
      <c r="G244" s="1" t="s">
        <v>1128</v>
      </c>
    </row>
    <row r="245" spans="1:7" x14ac:dyDescent="0.35">
      <c r="A245" s="16" t="s">
        <v>587</v>
      </c>
      <c r="B245" s="17" t="s">
        <v>73</v>
      </c>
      <c r="C245" s="17" t="s">
        <v>588</v>
      </c>
      <c r="D245" s="18" t="s">
        <v>589</v>
      </c>
      <c r="G245" s="1" t="s">
        <v>1129</v>
      </c>
    </row>
    <row r="246" spans="1:7" x14ac:dyDescent="0.35">
      <c r="A246" s="16" t="s">
        <v>590</v>
      </c>
      <c r="B246" s="17" t="s">
        <v>73</v>
      </c>
      <c r="C246" s="17" t="s">
        <v>588</v>
      </c>
      <c r="D246" s="18" t="s">
        <v>591</v>
      </c>
      <c r="E246" s="1" t="s">
        <v>1372</v>
      </c>
      <c r="F246" s="1" t="s">
        <v>1092</v>
      </c>
      <c r="G246" s="1" t="s">
        <v>1131</v>
      </c>
    </row>
    <row r="247" spans="1:7" x14ac:dyDescent="0.35">
      <c r="A247" s="16" t="s">
        <v>592</v>
      </c>
      <c r="B247" s="17" t="s">
        <v>73</v>
      </c>
      <c r="C247" s="17" t="s">
        <v>593</v>
      </c>
      <c r="D247" s="18" t="s">
        <v>594</v>
      </c>
      <c r="E247" s="1" t="s">
        <v>1373</v>
      </c>
      <c r="F247" s="1" t="s">
        <v>1093</v>
      </c>
      <c r="G247" s="1" t="s">
        <v>1125</v>
      </c>
    </row>
    <row r="248" spans="1:7" x14ac:dyDescent="0.35">
      <c r="A248" s="29" t="s">
        <v>595</v>
      </c>
      <c r="B248" s="30" t="s">
        <v>73</v>
      </c>
      <c r="C248" s="17" t="s">
        <v>593</v>
      </c>
      <c r="D248" s="18" t="s">
        <v>596</v>
      </c>
      <c r="E248" s="1" t="s">
        <v>1374</v>
      </c>
      <c r="F248" s="1" t="s">
        <v>1094</v>
      </c>
      <c r="G248" s="1" t="s">
        <v>1132</v>
      </c>
    </row>
    <row r="249" spans="1:7" x14ac:dyDescent="0.35">
      <c r="A249" s="16" t="s">
        <v>597</v>
      </c>
      <c r="B249" s="17" t="s">
        <v>73</v>
      </c>
      <c r="C249" s="17" t="s">
        <v>593</v>
      </c>
      <c r="D249" s="18" t="s">
        <v>598</v>
      </c>
      <c r="G249" s="1" t="s">
        <v>1126</v>
      </c>
    </row>
    <row r="250" spans="1:7" x14ac:dyDescent="0.35">
      <c r="A250" s="20"/>
      <c r="B250" s="21"/>
      <c r="C250" s="21"/>
      <c r="D250" s="22"/>
    </row>
    <row r="251" spans="1:7" x14ac:dyDescent="0.25">
      <c r="A251" s="57" t="s">
        <v>660</v>
      </c>
      <c r="B251" s="58"/>
      <c r="C251" s="58"/>
      <c r="D251" s="15"/>
    </row>
    <row r="252" spans="1:7" x14ac:dyDescent="0.35">
      <c r="A252" s="29" t="s">
        <v>661</v>
      </c>
      <c r="B252" s="30" t="s">
        <v>662</v>
      </c>
      <c r="C252" s="30" t="s">
        <v>663</v>
      </c>
      <c r="D252" s="31"/>
      <c r="E252" s="1" t="s">
        <v>1375</v>
      </c>
      <c r="G252" s="1" t="s">
        <v>1138</v>
      </c>
    </row>
    <row r="253" spans="1:7" x14ac:dyDescent="0.35">
      <c r="A253" s="29" t="s">
        <v>664</v>
      </c>
      <c r="B253" s="30" t="s">
        <v>662</v>
      </c>
      <c r="C253" s="30" t="s">
        <v>663</v>
      </c>
      <c r="D253" s="31"/>
      <c r="E253" s="1" t="s">
        <v>1370</v>
      </c>
      <c r="F253" s="1" t="s">
        <v>1059</v>
      </c>
      <c r="G253" s="1" t="s">
        <v>1139</v>
      </c>
    </row>
    <row r="254" spans="1:7" x14ac:dyDescent="0.35">
      <c r="A254" s="29" t="s">
        <v>665</v>
      </c>
      <c r="B254" s="30" t="s">
        <v>662</v>
      </c>
      <c r="C254" s="30" t="s">
        <v>666</v>
      </c>
      <c r="D254" s="31"/>
      <c r="E254" s="1" t="s">
        <v>1376</v>
      </c>
      <c r="F254" s="1" t="s">
        <v>1060</v>
      </c>
      <c r="G254" s="1" t="s">
        <v>1140</v>
      </c>
    </row>
    <row r="255" spans="1:7" x14ac:dyDescent="0.35">
      <c r="A255" s="29" t="s">
        <v>667</v>
      </c>
      <c r="B255" s="30" t="s">
        <v>668</v>
      </c>
      <c r="C255" s="30" t="s">
        <v>669</v>
      </c>
      <c r="D255" s="31" t="s">
        <v>670</v>
      </c>
      <c r="G255" s="1" t="s">
        <v>1133</v>
      </c>
    </row>
    <row r="256" spans="1:7" x14ac:dyDescent="0.35">
      <c r="A256" s="29" t="s">
        <v>671</v>
      </c>
      <c r="B256" s="30" t="s">
        <v>668</v>
      </c>
      <c r="C256" s="30" t="s">
        <v>669</v>
      </c>
      <c r="D256" s="31" t="s">
        <v>672</v>
      </c>
      <c r="G256" s="1" t="s">
        <v>1142</v>
      </c>
    </row>
    <row r="257" spans="1:7" x14ac:dyDescent="0.35">
      <c r="A257" s="29" t="s">
        <v>673</v>
      </c>
      <c r="B257" s="30" t="s">
        <v>674</v>
      </c>
      <c r="C257" s="30" t="s">
        <v>669</v>
      </c>
      <c r="D257" s="31" t="s">
        <v>675</v>
      </c>
      <c r="E257" s="1" t="s">
        <v>1377</v>
      </c>
      <c r="F257" s="1" t="s">
        <v>1061</v>
      </c>
      <c r="G257" s="1" t="s">
        <v>1143</v>
      </c>
    </row>
    <row r="258" spans="1:7" x14ac:dyDescent="0.35">
      <c r="A258" s="29" t="s">
        <v>676</v>
      </c>
      <c r="B258" s="30" t="s">
        <v>674</v>
      </c>
      <c r="C258" s="30" t="s">
        <v>669</v>
      </c>
      <c r="D258" s="31" t="s">
        <v>677</v>
      </c>
      <c r="G258" s="1" t="s">
        <v>1134</v>
      </c>
    </row>
    <row r="259" spans="1:7" x14ac:dyDescent="0.35">
      <c r="A259" s="29" t="s">
        <v>678</v>
      </c>
      <c r="B259" s="30" t="s">
        <v>679</v>
      </c>
      <c r="C259" s="30" t="s">
        <v>680</v>
      </c>
      <c r="D259" s="31" t="s">
        <v>681</v>
      </c>
    </row>
    <row r="260" spans="1:7" x14ac:dyDescent="0.35">
      <c r="A260" s="29" t="s">
        <v>682</v>
      </c>
      <c r="B260" s="30" t="s">
        <v>674</v>
      </c>
      <c r="C260" s="30" t="s">
        <v>683</v>
      </c>
      <c r="D260" s="31" t="s">
        <v>684</v>
      </c>
      <c r="E260" s="1" t="s">
        <v>1378</v>
      </c>
      <c r="F260" s="1" t="s">
        <v>1062</v>
      </c>
      <c r="G260" s="1" t="s">
        <v>1145</v>
      </c>
    </row>
    <row r="261" spans="1:7" x14ac:dyDescent="0.35">
      <c r="A261" s="29" t="s">
        <v>685</v>
      </c>
      <c r="B261" s="30" t="s">
        <v>674</v>
      </c>
      <c r="C261" s="30" t="s">
        <v>686</v>
      </c>
      <c r="D261" s="31" t="s">
        <v>687</v>
      </c>
      <c r="E261" s="1" t="s">
        <v>1379</v>
      </c>
      <c r="F261" s="1" t="s">
        <v>1063</v>
      </c>
      <c r="G261" s="1" t="s">
        <v>1144</v>
      </c>
    </row>
    <row r="262" spans="1:7" x14ac:dyDescent="0.35">
      <c r="A262" s="29" t="s">
        <v>688</v>
      </c>
      <c r="B262" s="30" t="s">
        <v>674</v>
      </c>
      <c r="C262" s="30" t="s">
        <v>689</v>
      </c>
      <c r="D262" s="31" t="s">
        <v>690</v>
      </c>
      <c r="E262" s="1" t="s">
        <v>1371</v>
      </c>
      <c r="G262" s="1" t="s">
        <v>1146</v>
      </c>
    </row>
    <row r="263" spans="1:7" x14ac:dyDescent="0.35">
      <c r="A263" s="29" t="s">
        <v>691</v>
      </c>
      <c r="B263" s="30" t="s">
        <v>674</v>
      </c>
      <c r="C263" s="30" t="s">
        <v>692</v>
      </c>
      <c r="D263" s="31" t="s">
        <v>693</v>
      </c>
      <c r="G263" s="1" t="s">
        <v>1147</v>
      </c>
    </row>
    <row r="264" spans="1:7" x14ac:dyDescent="0.35">
      <c r="A264" s="29" t="s">
        <v>694</v>
      </c>
      <c r="B264" s="30" t="s">
        <v>674</v>
      </c>
      <c r="C264" s="30" t="s">
        <v>692</v>
      </c>
      <c r="D264" s="31" t="s">
        <v>695</v>
      </c>
      <c r="E264" s="1" t="s">
        <v>1381</v>
      </c>
      <c r="F264" s="1" t="s">
        <v>1064</v>
      </c>
      <c r="G264" s="1" t="s">
        <v>1149</v>
      </c>
    </row>
    <row r="265" spans="1:7" x14ac:dyDescent="0.35">
      <c r="A265" s="29" t="s">
        <v>696</v>
      </c>
      <c r="B265" s="30" t="s">
        <v>674</v>
      </c>
      <c r="C265" s="30" t="s">
        <v>692</v>
      </c>
      <c r="D265" s="31" t="s">
        <v>697</v>
      </c>
      <c r="E265" s="1" t="s">
        <v>1380</v>
      </c>
      <c r="G265" s="1" t="s">
        <v>1148</v>
      </c>
    </row>
    <row r="266" spans="1:7" x14ac:dyDescent="0.35">
      <c r="A266" s="29" t="s">
        <v>698</v>
      </c>
      <c r="B266" s="30" t="s">
        <v>699</v>
      </c>
      <c r="C266" s="30" t="s">
        <v>700</v>
      </c>
      <c r="D266" s="31" t="s">
        <v>701</v>
      </c>
      <c r="F266" s="1" t="s">
        <v>1065</v>
      </c>
      <c r="G266" s="1" t="s">
        <v>1150</v>
      </c>
    </row>
    <row r="267" spans="1:7" x14ac:dyDescent="0.35">
      <c r="A267" s="29" t="s">
        <v>702</v>
      </c>
      <c r="B267" s="30" t="s">
        <v>679</v>
      </c>
      <c r="C267" s="30" t="s">
        <v>700</v>
      </c>
      <c r="D267" s="31" t="s">
        <v>703</v>
      </c>
      <c r="E267" s="1" t="s">
        <v>1384</v>
      </c>
      <c r="F267" s="1" t="s">
        <v>1066</v>
      </c>
      <c r="G267" s="1" t="s">
        <v>1151</v>
      </c>
    </row>
    <row r="268" spans="1:7" x14ac:dyDescent="0.35">
      <c r="A268" s="29" t="s">
        <v>704</v>
      </c>
      <c r="B268" s="30" t="s">
        <v>705</v>
      </c>
      <c r="C268" s="30" t="s">
        <v>700</v>
      </c>
      <c r="D268" s="31"/>
      <c r="E268" s="1" t="s">
        <v>1382</v>
      </c>
      <c r="F268" s="1" t="s">
        <v>1067</v>
      </c>
      <c r="G268" s="1" t="s">
        <v>1141</v>
      </c>
    </row>
    <row r="269" spans="1:7" x14ac:dyDescent="0.35">
      <c r="A269" s="29" t="s">
        <v>706</v>
      </c>
      <c r="B269" s="30" t="s">
        <v>674</v>
      </c>
      <c r="C269" s="30" t="s">
        <v>707</v>
      </c>
      <c r="D269" s="31"/>
      <c r="E269" s="1" t="s">
        <v>1385</v>
      </c>
      <c r="G269" s="1" t="s">
        <v>1152</v>
      </c>
    </row>
    <row r="270" spans="1:7" x14ac:dyDescent="0.35">
      <c r="A270" s="29" t="s">
        <v>708</v>
      </c>
      <c r="B270" s="30" t="s">
        <v>674</v>
      </c>
      <c r="C270" s="30" t="s">
        <v>707</v>
      </c>
      <c r="D270" s="31"/>
      <c r="E270" s="1" t="s">
        <v>1386</v>
      </c>
      <c r="F270" s="1" t="s">
        <v>1068</v>
      </c>
      <c r="G270" s="1" t="s">
        <v>1157</v>
      </c>
    </row>
    <row r="271" spans="1:7" x14ac:dyDescent="0.35">
      <c r="A271" s="29" t="s">
        <v>709</v>
      </c>
      <c r="B271" s="30" t="s">
        <v>674</v>
      </c>
      <c r="C271" s="30" t="s">
        <v>707</v>
      </c>
      <c r="D271" s="31"/>
      <c r="E271" s="1" t="s">
        <v>1387</v>
      </c>
      <c r="F271" s="1" t="s">
        <v>1069</v>
      </c>
      <c r="G271" s="1" t="s">
        <v>1153</v>
      </c>
    </row>
    <row r="272" spans="1:7" x14ac:dyDescent="0.35">
      <c r="A272" s="29" t="s">
        <v>710</v>
      </c>
      <c r="B272" s="30" t="s">
        <v>674</v>
      </c>
      <c r="C272" s="30" t="s">
        <v>711</v>
      </c>
      <c r="D272" s="31"/>
      <c r="G272" s="1" t="s">
        <v>1158</v>
      </c>
    </row>
    <row r="273" spans="1:7" x14ac:dyDescent="0.35">
      <c r="A273" s="29" t="s">
        <v>712</v>
      </c>
      <c r="B273" s="30" t="s">
        <v>674</v>
      </c>
      <c r="C273" s="30" t="s">
        <v>711</v>
      </c>
      <c r="D273" s="31"/>
      <c r="E273" s="1" t="s">
        <v>1383</v>
      </c>
      <c r="G273" s="1" t="s">
        <v>1160</v>
      </c>
    </row>
    <row r="274" spans="1:7" x14ac:dyDescent="0.35">
      <c r="A274" s="29" t="s">
        <v>713</v>
      </c>
      <c r="B274" s="30" t="s">
        <v>674</v>
      </c>
      <c r="C274" s="30" t="s">
        <v>711</v>
      </c>
      <c r="D274" s="31"/>
      <c r="F274" s="1" t="s">
        <v>1070</v>
      </c>
      <c r="G274" s="1" t="s">
        <v>1159</v>
      </c>
    </row>
    <row r="275" spans="1:7" x14ac:dyDescent="0.35">
      <c r="A275" s="29" t="s">
        <v>714</v>
      </c>
      <c r="B275" s="30" t="s">
        <v>674</v>
      </c>
      <c r="C275" s="30" t="s">
        <v>715</v>
      </c>
      <c r="D275" s="31"/>
      <c r="E275" s="1" t="s">
        <v>1388</v>
      </c>
      <c r="F275" s="1" t="s">
        <v>1071</v>
      </c>
      <c r="G275" s="1" t="s">
        <v>1162</v>
      </c>
    </row>
    <row r="276" spans="1:7" x14ac:dyDescent="0.35">
      <c r="A276" s="29" t="s">
        <v>716</v>
      </c>
      <c r="B276" s="30" t="s">
        <v>674</v>
      </c>
      <c r="C276" s="30" t="s">
        <v>715</v>
      </c>
      <c r="D276" s="31"/>
      <c r="E276" s="1" t="s">
        <v>1389</v>
      </c>
      <c r="F276" s="1" t="s">
        <v>1072</v>
      </c>
      <c r="G276" s="1" t="s">
        <v>1161</v>
      </c>
    </row>
    <row r="277" spans="1:7" x14ac:dyDescent="0.35">
      <c r="A277" s="29" t="s">
        <v>717</v>
      </c>
      <c r="B277" s="30" t="s">
        <v>674</v>
      </c>
      <c r="C277" s="30" t="s">
        <v>715</v>
      </c>
      <c r="D277" s="31"/>
      <c r="G277" s="1" t="s">
        <v>1135</v>
      </c>
    </row>
    <row r="278" spans="1:7" x14ac:dyDescent="0.35">
      <c r="A278" s="29" t="s">
        <v>718</v>
      </c>
      <c r="B278" s="30" t="s">
        <v>674</v>
      </c>
      <c r="C278" s="30" t="s">
        <v>715</v>
      </c>
      <c r="D278" s="31"/>
      <c r="G278" s="1" t="s">
        <v>1163</v>
      </c>
    </row>
    <row r="279" spans="1:7" x14ac:dyDescent="0.35">
      <c r="A279" s="29" t="s">
        <v>719</v>
      </c>
      <c r="B279" s="30" t="s">
        <v>674</v>
      </c>
      <c r="C279" s="30" t="s">
        <v>715</v>
      </c>
      <c r="D279" s="31"/>
      <c r="E279" s="1" t="s">
        <v>1390</v>
      </c>
      <c r="G279" s="1" t="s">
        <v>1164</v>
      </c>
    </row>
    <row r="280" spans="1:7" x14ac:dyDescent="0.35">
      <c r="A280" s="29" t="s">
        <v>720</v>
      </c>
      <c r="B280" s="30" t="s">
        <v>674</v>
      </c>
      <c r="C280" s="30" t="s">
        <v>715</v>
      </c>
      <c r="D280" s="31"/>
      <c r="E280" s="1" t="s">
        <v>1391</v>
      </c>
      <c r="F280" s="1" t="s">
        <v>1073</v>
      </c>
      <c r="G280" s="1" t="s">
        <v>1165</v>
      </c>
    </row>
    <row r="281" spans="1:7" x14ac:dyDescent="0.35">
      <c r="A281" s="29" t="s">
        <v>721</v>
      </c>
      <c r="B281" s="30" t="s">
        <v>674</v>
      </c>
      <c r="C281" s="30" t="s">
        <v>715</v>
      </c>
      <c r="D281" s="31"/>
      <c r="F281" s="1" t="s">
        <v>1074</v>
      </c>
    </row>
    <row r="282" spans="1:7" x14ac:dyDescent="0.35">
      <c r="A282" s="29" t="s">
        <v>722</v>
      </c>
      <c r="B282" s="30" t="s">
        <v>674</v>
      </c>
      <c r="C282" s="30" t="s">
        <v>715</v>
      </c>
      <c r="D282" s="31"/>
      <c r="E282" s="1" t="s">
        <v>1392</v>
      </c>
      <c r="F282" s="1" t="s">
        <v>1075</v>
      </c>
      <c r="G282" s="1" t="s">
        <v>1154</v>
      </c>
    </row>
    <row r="283" spans="1:7" x14ac:dyDescent="0.35">
      <c r="A283" s="29" t="s">
        <v>723</v>
      </c>
      <c r="B283" s="30" t="s">
        <v>674</v>
      </c>
      <c r="C283" s="30" t="s">
        <v>724</v>
      </c>
      <c r="D283" s="31"/>
      <c r="G283" s="1" t="s">
        <v>1155</v>
      </c>
    </row>
    <row r="284" spans="1:7" x14ac:dyDescent="0.35">
      <c r="A284" s="29" t="s">
        <v>725</v>
      </c>
      <c r="B284" s="30" t="s">
        <v>674</v>
      </c>
      <c r="C284" s="30" t="s">
        <v>724</v>
      </c>
      <c r="D284" s="31"/>
      <c r="E284" s="1" t="s">
        <v>1397</v>
      </c>
      <c r="F284" s="1" t="s">
        <v>1076</v>
      </c>
      <c r="G284" s="1" t="s">
        <v>1168</v>
      </c>
    </row>
    <row r="285" spans="1:7" x14ac:dyDescent="0.35">
      <c r="A285" s="29" t="s">
        <v>726</v>
      </c>
      <c r="B285" s="30" t="s">
        <v>674</v>
      </c>
      <c r="C285" s="30" t="s">
        <v>727</v>
      </c>
      <c r="D285" s="31"/>
      <c r="E285" s="1" t="s">
        <v>1398</v>
      </c>
      <c r="F285" s="1" t="s">
        <v>1077</v>
      </c>
      <c r="G285" s="1" t="s">
        <v>1172</v>
      </c>
    </row>
    <row r="286" spans="1:7" x14ac:dyDescent="0.35">
      <c r="A286" s="16" t="s">
        <v>728</v>
      </c>
      <c r="B286" s="17" t="s">
        <v>125</v>
      </c>
      <c r="C286" s="17" t="s">
        <v>729</v>
      </c>
      <c r="D286" s="18" t="s">
        <v>730</v>
      </c>
      <c r="F286" s="1" t="s">
        <v>1078</v>
      </c>
      <c r="G286" s="1" t="s">
        <v>1156</v>
      </c>
    </row>
    <row r="287" spans="1:7" x14ac:dyDescent="0.35">
      <c r="A287" s="16" t="s">
        <v>731</v>
      </c>
      <c r="B287" s="17" t="s">
        <v>125</v>
      </c>
      <c r="C287" s="17" t="s">
        <v>729</v>
      </c>
      <c r="D287" s="18" t="s">
        <v>730</v>
      </c>
      <c r="E287" s="1" t="s">
        <v>1399</v>
      </c>
      <c r="F287" s="1" t="s">
        <v>1079</v>
      </c>
      <c r="G287" s="1" t="s">
        <v>1136</v>
      </c>
    </row>
    <row r="288" spans="1:7" x14ac:dyDescent="0.35">
      <c r="A288" s="16" t="s">
        <v>732</v>
      </c>
      <c r="B288" s="17" t="s">
        <v>125</v>
      </c>
      <c r="C288" s="17" t="s">
        <v>729</v>
      </c>
      <c r="D288" s="18" t="s">
        <v>730</v>
      </c>
      <c r="G288" s="1" t="s">
        <v>1169</v>
      </c>
    </row>
    <row r="289" spans="1:7" x14ac:dyDescent="0.35">
      <c r="A289" s="16" t="s">
        <v>733</v>
      </c>
      <c r="B289" s="17" t="s">
        <v>73</v>
      </c>
      <c r="C289" s="17" t="s">
        <v>729</v>
      </c>
      <c r="D289" s="18" t="s">
        <v>730</v>
      </c>
      <c r="E289" s="1" t="s">
        <v>1400</v>
      </c>
      <c r="F289" s="1" t="s">
        <v>1080</v>
      </c>
      <c r="G289" s="1" t="s">
        <v>1175</v>
      </c>
    </row>
    <row r="290" spans="1:7" x14ac:dyDescent="0.35">
      <c r="A290" s="16" t="s">
        <v>734</v>
      </c>
      <c r="B290" s="17" t="s">
        <v>73</v>
      </c>
      <c r="C290" s="17" t="s">
        <v>729</v>
      </c>
      <c r="D290" s="18" t="s">
        <v>730</v>
      </c>
      <c r="E290" s="1" t="s">
        <v>1393</v>
      </c>
      <c r="F290" s="1" t="s">
        <v>1081</v>
      </c>
      <c r="G290" s="1" t="s">
        <v>1176</v>
      </c>
    </row>
    <row r="291" spans="1:7" x14ac:dyDescent="0.35">
      <c r="A291" s="16" t="s">
        <v>735</v>
      </c>
      <c r="B291" s="17" t="s">
        <v>736</v>
      </c>
      <c r="C291" s="17" t="s">
        <v>729</v>
      </c>
      <c r="D291" s="18" t="s">
        <v>730</v>
      </c>
      <c r="E291" s="1" t="s">
        <v>1401</v>
      </c>
      <c r="F291" s="1" t="s">
        <v>1082</v>
      </c>
      <c r="G291" s="1" t="s">
        <v>1177</v>
      </c>
    </row>
    <row r="292" spans="1:7" x14ac:dyDescent="0.35">
      <c r="A292" s="16" t="s">
        <v>737</v>
      </c>
      <c r="B292" s="17" t="s">
        <v>736</v>
      </c>
      <c r="C292" s="17" t="s">
        <v>729</v>
      </c>
      <c r="D292" s="18" t="s">
        <v>730</v>
      </c>
    </row>
    <row r="293" spans="1:7" x14ac:dyDescent="0.35">
      <c r="A293" s="16" t="s">
        <v>738</v>
      </c>
      <c r="B293" s="17" t="s">
        <v>739</v>
      </c>
      <c r="C293" s="17" t="s">
        <v>740</v>
      </c>
      <c r="D293" s="18" t="s">
        <v>741</v>
      </c>
      <c r="E293" s="1" t="s">
        <v>1402</v>
      </c>
      <c r="F293" s="1" t="s">
        <v>1086</v>
      </c>
      <c r="G293" s="1" t="s">
        <v>1178</v>
      </c>
    </row>
    <row r="294" spans="1:7" x14ac:dyDescent="0.35">
      <c r="A294" s="16" t="s">
        <v>742</v>
      </c>
      <c r="B294" s="17" t="s">
        <v>739</v>
      </c>
      <c r="C294" s="17" t="s">
        <v>740</v>
      </c>
      <c r="D294" s="18" t="s">
        <v>743</v>
      </c>
      <c r="G294" s="1" t="s">
        <v>1137</v>
      </c>
    </row>
    <row r="295" spans="1:7" x14ac:dyDescent="0.35">
      <c r="A295" s="16" t="s">
        <v>744</v>
      </c>
      <c r="B295" s="17" t="s">
        <v>125</v>
      </c>
      <c r="C295" s="17" t="s">
        <v>745</v>
      </c>
      <c r="D295" s="18" t="s">
        <v>746</v>
      </c>
      <c r="E295" s="1" t="s">
        <v>1403</v>
      </c>
      <c r="G295" s="1" t="s">
        <v>1170</v>
      </c>
    </row>
    <row r="296" spans="1:7" x14ac:dyDescent="0.35">
      <c r="A296" s="16" t="s">
        <v>747</v>
      </c>
      <c r="B296" s="17" t="s">
        <v>125</v>
      </c>
      <c r="C296" s="17" t="s">
        <v>745</v>
      </c>
      <c r="D296" s="18" t="s">
        <v>748</v>
      </c>
      <c r="E296" s="1" t="s">
        <v>1404</v>
      </c>
      <c r="G296" s="1" t="s">
        <v>1173</v>
      </c>
    </row>
    <row r="297" spans="1:7" x14ac:dyDescent="0.35">
      <c r="A297" s="16" t="s">
        <v>749</v>
      </c>
      <c r="B297" s="17" t="s">
        <v>125</v>
      </c>
      <c r="C297" s="17" t="s">
        <v>745</v>
      </c>
      <c r="D297" s="18" t="s">
        <v>750</v>
      </c>
      <c r="E297" s="1" t="s">
        <v>1405</v>
      </c>
      <c r="F297" s="1" t="s">
        <v>1087</v>
      </c>
      <c r="G297" s="1" t="s">
        <v>1166</v>
      </c>
    </row>
    <row r="298" spans="1:7" x14ac:dyDescent="0.35">
      <c r="A298" s="16" t="s">
        <v>751</v>
      </c>
      <c r="B298" s="17" t="s">
        <v>73</v>
      </c>
      <c r="C298" s="17" t="s">
        <v>745</v>
      </c>
      <c r="D298" s="18" t="s">
        <v>752</v>
      </c>
      <c r="E298" s="1" t="s">
        <v>1394</v>
      </c>
      <c r="F298" s="1" t="s">
        <v>1083</v>
      </c>
      <c r="G298" s="1" t="s">
        <v>1171</v>
      </c>
    </row>
    <row r="299" spans="1:7" x14ac:dyDescent="0.35">
      <c r="A299" s="16" t="s">
        <v>753</v>
      </c>
      <c r="B299" s="17" t="s">
        <v>736</v>
      </c>
      <c r="C299" s="17" t="s">
        <v>754</v>
      </c>
      <c r="D299" s="18" t="s">
        <v>755</v>
      </c>
      <c r="E299" s="1" t="s">
        <v>1395</v>
      </c>
      <c r="F299" s="1" t="s">
        <v>1084</v>
      </c>
      <c r="G299" s="1" t="s">
        <v>1167</v>
      </c>
    </row>
    <row r="300" spans="1:7" x14ac:dyDescent="0.35">
      <c r="A300" s="16" t="s">
        <v>756</v>
      </c>
      <c r="B300" s="17" t="s">
        <v>736</v>
      </c>
      <c r="C300" s="17" t="s">
        <v>754</v>
      </c>
      <c r="D300" s="18" t="s">
        <v>757</v>
      </c>
      <c r="E300" s="1" t="s">
        <v>1396</v>
      </c>
      <c r="F300" s="1" t="s">
        <v>1085</v>
      </c>
      <c r="G300" s="1" t="s">
        <v>1174</v>
      </c>
    </row>
    <row r="301" spans="1:7" x14ac:dyDescent="0.35">
      <c r="A301" s="20"/>
      <c r="B301" s="21"/>
      <c r="C301" s="21"/>
      <c r="D301" s="22"/>
    </row>
    <row r="302" spans="1:7" x14ac:dyDescent="0.35">
      <c r="A302" s="55" t="s">
        <v>758</v>
      </c>
      <c r="B302" s="56"/>
      <c r="C302" s="56"/>
      <c r="D302" s="22"/>
    </row>
    <row r="303" spans="1:7" x14ac:dyDescent="0.35">
      <c r="A303" s="29" t="s">
        <v>759</v>
      </c>
      <c r="B303" s="30" t="s">
        <v>73</v>
      </c>
      <c r="C303" s="30" t="s">
        <v>760</v>
      </c>
      <c r="D303" s="31"/>
      <c r="E303" s="1" t="s">
        <v>1406</v>
      </c>
      <c r="F303" s="1" t="s">
        <v>1027</v>
      </c>
      <c r="G303" s="1" t="s">
        <v>1179</v>
      </c>
    </row>
    <row r="304" spans="1:7" x14ac:dyDescent="0.35">
      <c r="A304" s="29" t="s">
        <v>761</v>
      </c>
      <c r="B304" s="30" t="s">
        <v>73</v>
      </c>
      <c r="C304" s="30" t="s">
        <v>760</v>
      </c>
      <c r="D304" s="31"/>
      <c r="G304" s="1" t="s">
        <v>1180</v>
      </c>
    </row>
    <row r="305" spans="1:7" x14ac:dyDescent="0.35">
      <c r="A305" s="29" t="s">
        <v>762</v>
      </c>
      <c r="B305" s="30" t="s">
        <v>73</v>
      </c>
      <c r="C305" s="30" t="s">
        <v>760</v>
      </c>
      <c r="D305" s="31"/>
      <c r="E305" s="1" t="s">
        <v>1421</v>
      </c>
      <c r="F305" s="1" t="s">
        <v>1028</v>
      </c>
      <c r="G305" s="1" t="s">
        <v>1181</v>
      </c>
    </row>
    <row r="306" spans="1:7" x14ac:dyDescent="0.35">
      <c r="A306" s="29" t="s">
        <v>763</v>
      </c>
      <c r="B306" s="32" t="s">
        <v>73</v>
      </c>
      <c r="C306" s="30" t="s">
        <v>764</v>
      </c>
      <c r="D306" s="31" t="s">
        <v>765</v>
      </c>
      <c r="E306" s="1" t="s">
        <v>1407</v>
      </c>
      <c r="F306" s="1" t="s">
        <v>1034</v>
      </c>
      <c r="G306" s="1" t="s">
        <v>1182</v>
      </c>
    </row>
    <row r="307" spans="1:7" x14ac:dyDescent="0.35">
      <c r="A307" s="29" t="s">
        <v>766</v>
      </c>
      <c r="B307" s="32" t="s">
        <v>73</v>
      </c>
      <c r="C307" s="30" t="s">
        <v>764</v>
      </c>
      <c r="D307" s="31" t="s">
        <v>765</v>
      </c>
      <c r="E307" s="1" t="s">
        <v>1422</v>
      </c>
      <c r="F307" s="1" t="s">
        <v>1029</v>
      </c>
      <c r="G307" s="1" t="s">
        <v>1183</v>
      </c>
    </row>
    <row r="308" spans="1:7" x14ac:dyDescent="0.35">
      <c r="A308" s="29" t="s">
        <v>767</v>
      </c>
      <c r="B308" s="32" t="s">
        <v>768</v>
      </c>
      <c r="C308" s="30" t="s">
        <v>764</v>
      </c>
      <c r="D308" s="31" t="s">
        <v>765</v>
      </c>
      <c r="E308" s="1" t="s">
        <v>1423</v>
      </c>
      <c r="F308" s="1" t="s">
        <v>1030</v>
      </c>
      <c r="G308" s="1" t="s">
        <v>1184</v>
      </c>
    </row>
    <row r="309" spans="1:7" x14ac:dyDescent="0.35">
      <c r="A309" s="29" t="s">
        <v>769</v>
      </c>
      <c r="B309" s="32" t="s">
        <v>73</v>
      </c>
      <c r="C309" s="30" t="s">
        <v>770</v>
      </c>
      <c r="D309" s="31" t="s">
        <v>771</v>
      </c>
      <c r="E309" s="1" t="s">
        <v>1424</v>
      </c>
      <c r="F309" s="1" t="s">
        <v>1031</v>
      </c>
      <c r="G309" s="1" t="s">
        <v>1185</v>
      </c>
    </row>
    <row r="310" spans="1:7" x14ac:dyDescent="0.35">
      <c r="A310" s="29" t="s">
        <v>772</v>
      </c>
      <c r="B310" s="32" t="s">
        <v>73</v>
      </c>
      <c r="C310" s="30" t="s">
        <v>770</v>
      </c>
      <c r="D310" s="31" t="s">
        <v>773</v>
      </c>
      <c r="E310" s="1" t="s">
        <v>1408</v>
      </c>
      <c r="F310" s="1" t="s">
        <v>1032</v>
      </c>
      <c r="G310" s="1" t="s">
        <v>1186</v>
      </c>
    </row>
    <row r="311" spans="1:7" x14ac:dyDescent="0.35">
      <c r="A311" s="29" t="s">
        <v>774</v>
      </c>
      <c r="B311" s="30" t="s">
        <v>73</v>
      </c>
      <c r="C311" s="30" t="s">
        <v>775</v>
      </c>
      <c r="D311" s="31"/>
      <c r="E311" s="1" t="s">
        <v>1409</v>
      </c>
      <c r="F311" s="1" t="s">
        <v>1033</v>
      </c>
      <c r="G311" s="1" t="s">
        <v>1192</v>
      </c>
    </row>
    <row r="312" spans="1:7" x14ac:dyDescent="0.35">
      <c r="A312" s="29" t="s">
        <v>776</v>
      </c>
      <c r="B312" s="30" t="s">
        <v>73</v>
      </c>
      <c r="C312" s="30" t="s">
        <v>775</v>
      </c>
      <c r="D312" s="31"/>
      <c r="G312" s="1" t="s">
        <v>1194</v>
      </c>
    </row>
    <row r="313" spans="1:7" x14ac:dyDescent="0.35">
      <c r="A313" s="29" t="s">
        <v>777</v>
      </c>
      <c r="B313" s="32" t="s">
        <v>768</v>
      </c>
      <c r="C313" s="30" t="s">
        <v>775</v>
      </c>
      <c r="D313" s="31"/>
      <c r="E313" s="1" t="s">
        <v>1434</v>
      </c>
      <c r="F313" s="1" t="s">
        <v>1035</v>
      </c>
      <c r="G313" s="1" t="s">
        <v>1193</v>
      </c>
    </row>
    <row r="314" spans="1:7" x14ac:dyDescent="0.35">
      <c r="A314" s="29" t="s">
        <v>778</v>
      </c>
      <c r="B314" s="30" t="s">
        <v>73</v>
      </c>
      <c r="C314" s="30" t="s">
        <v>414</v>
      </c>
      <c r="D314" s="31"/>
      <c r="E314" s="1" t="s">
        <v>1410</v>
      </c>
      <c r="F314" s="1" t="s">
        <v>1036</v>
      </c>
      <c r="G314" s="1" t="s">
        <v>1187</v>
      </c>
    </row>
    <row r="315" spans="1:7" x14ac:dyDescent="0.35">
      <c r="A315" s="29" t="s">
        <v>779</v>
      </c>
      <c r="B315" s="30" t="s">
        <v>73</v>
      </c>
      <c r="C315" s="30" t="s">
        <v>780</v>
      </c>
      <c r="D315" s="31"/>
      <c r="E315" s="1" t="s">
        <v>1411</v>
      </c>
      <c r="F315" s="1" t="s">
        <v>1037</v>
      </c>
    </row>
    <row r="316" spans="1:7" x14ac:dyDescent="0.35">
      <c r="A316" s="29" t="s">
        <v>781</v>
      </c>
      <c r="B316" s="30" t="s">
        <v>73</v>
      </c>
      <c r="C316" s="30" t="s">
        <v>780</v>
      </c>
      <c r="D316" s="31"/>
      <c r="E316" s="1" t="s">
        <v>1412</v>
      </c>
      <c r="F316" s="1" t="s">
        <v>1038</v>
      </c>
      <c r="G316" s="1" t="s">
        <v>1195</v>
      </c>
    </row>
    <row r="317" spans="1:7" x14ac:dyDescent="0.35">
      <c r="A317" s="29" t="s">
        <v>782</v>
      </c>
      <c r="B317" s="30" t="s">
        <v>73</v>
      </c>
      <c r="C317" s="30" t="s">
        <v>780</v>
      </c>
      <c r="D317" s="31"/>
      <c r="E317" s="1" t="s">
        <v>1413</v>
      </c>
      <c r="F317" s="1" t="s">
        <v>1048</v>
      </c>
      <c r="G317" s="1" t="s">
        <v>1196</v>
      </c>
    </row>
    <row r="318" spans="1:7" x14ac:dyDescent="0.35">
      <c r="A318" s="29" t="s">
        <v>783</v>
      </c>
      <c r="B318" s="30" t="s">
        <v>73</v>
      </c>
      <c r="C318" s="30" t="s">
        <v>780</v>
      </c>
      <c r="D318" s="31"/>
      <c r="E318" s="1" t="s">
        <v>1425</v>
      </c>
      <c r="F318" s="1" t="s">
        <v>1039</v>
      </c>
      <c r="G318" s="1" t="s">
        <v>1188</v>
      </c>
    </row>
    <row r="319" spans="1:7" x14ac:dyDescent="0.35">
      <c r="A319" s="29" t="s">
        <v>784</v>
      </c>
      <c r="B319" s="30" t="s">
        <v>73</v>
      </c>
      <c r="C319" s="30" t="s">
        <v>785</v>
      </c>
      <c r="D319" s="31"/>
      <c r="E319" s="1" t="s">
        <v>1426</v>
      </c>
      <c r="F319" s="1" t="s">
        <v>1040</v>
      </c>
      <c r="G319" s="1" t="s">
        <v>1189</v>
      </c>
    </row>
    <row r="320" spans="1:7" x14ac:dyDescent="0.35">
      <c r="A320" s="29" t="s">
        <v>786</v>
      </c>
      <c r="B320" s="30" t="s">
        <v>73</v>
      </c>
      <c r="C320" s="30" t="s">
        <v>785</v>
      </c>
      <c r="D320" s="31"/>
      <c r="E320" s="1" t="s">
        <v>1414</v>
      </c>
      <c r="F320" s="1" t="s">
        <v>1041</v>
      </c>
      <c r="G320" s="1" t="s">
        <v>1197</v>
      </c>
    </row>
    <row r="321" spans="1:7" x14ac:dyDescent="0.35">
      <c r="A321" s="29" t="s">
        <v>787</v>
      </c>
      <c r="B321" s="30" t="s">
        <v>73</v>
      </c>
      <c r="C321" s="30" t="s">
        <v>788</v>
      </c>
      <c r="D321" s="31"/>
      <c r="E321" s="1" t="s">
        <v>1427</v>
      </c>
      <c r="F321" s="1" t="s">
        <v>1042</v>
      </c>
      <c r="G321" s="1" t="s">
        <v>1198</v>
      </c>
    </row>
    <row r="322" spans="1:7" x14ac:dyDescent="0.35">
      <c r="A322" s="29" t="s">
        <v>789</v>
      </c>
      <c r="B322" s="30" t="s">
        <v>73</v>
      </c>
      <c r="C322" s="30" t="s">
        <v>788</v>
      </c>
      <c r="D322" s="31"/>
      <c r="F322" s="1" t="s">
        <v>1043</v>
      </c>
      <c r="G322" s="1" t="s">
        <v>1190</v>
      </c>
    </row>
    <row r="323" spans="1:7" x14ac:dyDescent="0.35">
      <c r="A323" s="29" t="s">
        <v>790</v>
      </c>
      <c r="B323" s="30" t="s">
        <v>73</v>
      </c>
      <c r="C323" s="30" t="s">
        <v>788</v>
      </c>
      <c r="D323" s="31"/>
      <c r="E323" s="1" t="s">
        <v>1415</v>
      </c>
      <c r="F323" s="1" t="s">
        <v>1044</v>
      </c>
      <c r="G323" s="1" t="s">
        <v>1199</v>
      </c>
    </row>
    <row r="324" spans="1:7" x14ac:dyDescent="0.35">
      <c r="A324" s="29" t="s">
        <v>791</v>
      </c>
      <c r="B324" s="30" t="s">
        <v>73</v>
      </c>
      <c r="C324" s="30" t="s">
        <v>788</v>
      </c>
      <c r="D324" s="31"/>
      <c r="E324" s="1" t="s">
        <v>1428</v>
      </c>
      <c r="F324" s="1" t="s">
        <v>1045</v>
      </c>
      <c r="G324" s="1" t="s">
        <v>1200</v>
      </c>
    </row>
    <row r="325" spans="1:7" x14ac:dyDescent="0.35">
      <c r="A325" s="29" t="s">
        <v>792</v>
      </c>
      <c r="B325" s="30" t="s">
        <v>73</v>
      </c>
      <c r="C325" s="30" t="s">
        <v>788</v>
      </c>
      <c r="D325" s="31"/>
      <c r="F325" s="1" t="s">
        <v>1046</v>
      </c>
      <c r="G325" s="1" t="s">
        <v>1201</v>
      </c>
    </row>
    <row r="326" spans="1:7" x14ac:dyDescent="0.35">
      <c r="A326" s="29" t="s">
        <v>793</v>
      </c>
      <c r="B326" s="30" t="s">
        <v>73</v>
      </c>
      <c r="C326" s="30" t="s">
        <v>788</v>
      </c>
      <c r="D326" s="31"/>
      <c r="E326" s="1" t="s">
        <v>1429</v>
      </c>
      <c r="F326" s="1" t="s">
        <v>1047</v>
      </c>
      <c r="G326" s="1" t="s">
        <v>1191</v>
      </c>
    </row>
    <row r="327" spans="1:7" x14ac:dyDescent="0.35">
      <c r="A327" s="29" t="s">
        <v>794</v>
      </c>
      <c r="B327" s="30" t="s">
        <v>73</v>
      </c>
      <c r="C327" s="30" t="s">
        <v>788</v>
      </c>
      <c r="D327" s="31"/>
      <c r="E327" s="1" t="s">
        <v>1416</v>
      </c>
      <c r="F327" s="1" t="s">
        <v>1050</v>
      </c>
      <c r="G327" s="1" t="s">
        <v>1202</v>
      </c>
    </row>
    <row r="328" spans="1:7" x14ac:dyDescent="0.35">
      <c r="A328" s="29" t="s">
        <v>795</v>
      </c>
      <c r="B328" s="30" t="s">
        <v>73</v>
      </c>
      <c r="C328" s="30" t="s">
        <v>788</v>
      </c>
      <c r="D328" s="31"/>
      <c r="G328" s="1" t="s">
        <v>1203</v>
      </c>
    </row>
    <row r="329" spans="1:7" x14ac:dyDescent="0.35">
      <c r="A329" s="29" t="s">
        <v>796</v>
      </c>
      <c r="B329" s="30" t="s">
        <v>73</v>
      </c>
      <c r="C329" s="30" t="s">
        <v>797</v>
      </c>
      <c r="D329" s="31"/>
      <c r="E329" s="1" t="s">
        <v>1417</v>
      </c>
      <c r="F329" s="1" t="s">
        <v>1055</v>
      </c>
      <c r="G329" s="1" t="s">
        <v>1204</v>
      </c>
    </row>
    <row r="330" spans="1:7" x14ac:dyDescent="0.35">
      <c r="A330" s="29" t="s">
        <v>798</v>
      </c>
      <c r="B330" s="30" t="s">
        <v>73</v>
      </c>
      <c r="C330" s="30" t="s">
        <v>799</v>
      </c>
      <c r="D330" s="31"/>
      <c r="E330" s="1" t="s">
        <v>1430</v>
      </c>
      <c r="F330" s="1" t="s">
        <v>1051</v>
      </c>
      <c r="G330" s="1" t="s">
        <v>1205</v>
      </c>
    </row>
    <row r="331" spans="1:7" x14ac:dyDescent="0.35">
      <c r="A331" s="29" t="s">
        <v>800</v>
      </c>
      <c r="B331" s="30" t="s">
        <v>73</v>
      </c>
      <c r="C331" s="30" t="s">
        <v>801</v>
      </c>
      <c r="D331" s="31"/>
      <c r="E331" s="1" t="s">
        <v>1431</v>
      </c>
      <c r="F331" s="1" t="s">
        <v>1049</v>
      </c>
      <c r="G331" s="1" t="s">
        <v>1206</v>
      </c>
    </row>
    <row r="332" spans="1:7" x14ac:dyDescent="0.35">
      <c r="A332" s="29" t="s">
        <v>802</v>
      </c>
      <c r="B332" s="30" t="s">
        <v>73</v>
      </c>
      <c r="C332" s="30" t="s">
        <v>801</v>
      </c>
      <c r="D332" s="31"/>
      <c r="E332" s="1" t="s">
        <v>1418</v>
      </c>
      <c r="F332" s="1" t="s">
        <v>1052</v>
      </c>
      <c r="G332" s="1" t="s">
        <v>1207</v>
      </c>
    </row>
    <row r="333" spans="1:7" x14ac:dyDescent="0.35">
      <c r="A333" s="29" t="s">
        <v>803</v>
      </c>
      <c r="B333" s="30" t="s">
        <v>73</v>
      </c>
      <c r="C333" s="30" t="s">
        <v>801</v>
      </c>
      <c r="D333" s="31"/>
      <c r="E333" s="1" t="s">
        <v>1419</v>
      </c>
      <c r="F333" s="1" t="s">
        <v>1056</v>
      </c>
      <c r="G333" s="1" t="s">
        <v>1208</v>
      </c>
    </row>
    <row r="334" spans="1:7" x14ac:dyDescent="0.35">
      <c r="A334" s="29" t="s">
        <v>804</v>
      </c>
      <c r="B334" s="30" t="s">
        <v>73</v>
      </c>
      <c r="C334" s="30" t="s">
        <v>805</v>
      </c>
      <c r="D334" s="31" t="s">
        <v>806</v>
      </c>
      <c r="F334" s="1" t="s">
        <v>1057</v>
      </c>
      <c r="G334" s="1" t="s">
        <v>1209</v>
      </c>
    </row>
    <row r="335" spans="1:7" x14ac:dyDescent="0.35">
      <c r="A335" s="29" t="s">
        <v>807</v>
      </c>
      <c r="B335" s="30" t="s">
        <v>73</v>
      </c>
      <c r="C335" s="30" t="s">
        <v>808</v>
      </c>
      <c r="D335" s="31" t="s">
        <v>809</v>
      </c>
      <c r="E335" s="1" t="s">
        <v>1432</v>
      </c>
      <c r="F335" s="1" t="s">
        <v>1053</v>
      </c>
      <c r="G335" s="1" t="s">
        <v>1210</v>
      </c>
    </row>
    <row r="336" spans="1:7" x14ac:dyDescent="0.35">
      <c r="A336" s="29" t="s">
        <v>810</v>
      </c>
      <c r="B336" s="30" t="s">
        <v>125</v>
      </c>
      <c r="C336" s="30" t="s">
        <v>811</v>
      </c>
      <c r="D336" s="31" t="s">
        <v>812</v>
      </c>
      <c r="E336" s="1" t="s">
        <v>1420</v>
      </c>
      <c r="F336" s="1" t="s">
        <v>1054</v>
      </c>
    </row>
    <row r="337" spans="1:7" x14ac:dyDescent="0.35">
      <c r="A337" s="29" t="s">
        <v>813</v>
      </c>
      <c r="B337" s="30" t="s">
        <v>125</v>
      </c>
      <c r="C337" s="30" t="s">
        <v>811</v>
      </c>
      <c r="D337" s="31" t="s">
        <v>814</v>
      </c>
      <c r="G337" s="1" t="s">
        <v>1211</v>
      </c>
    </row>
    <row r="338" spans="1:7" x14ac:dyDescent="0.35">
      <c r="A338" s="33" t="s">
        <v>815</v>
      </c>
      <c r="B338" s="34" t="s">
        <v>125</v>
      </c>
      <c r="C338" s="34" t="s">
        <v>811</v>
      </c>
      <c r="D338" s="35" t="s">
        <v>816</v>
      </c>
      <c r="E338" s="40" t="s">
        <v>1433</v>
      </c>
      <c r="F338" s="40" t="s">
        <v>1058</v>
      </c>
      <c r="G338" s="40" t="s">
        <v>1212</v>
      </c>
    </row>
    <row r="339" spans="1:7" x14ac:dyDescent="0.35">
      <c r="A339" s="36"/>
      <c r="B339" s="36"/>
      <c r="C339" s="36"/>
      <c r="D339" s="37"/>
    </row>
    <row r="340" spans="1:7" x14ac:dyDescent="0.35">
      <c r="A340" s="6"/>
      <c r="B340" s="6"/>
      <c r="C340" s="6"/>
      <c r="D340" s="4"/>
    </row>
    <row r="341" spans="1:7" x14ac:dyDescent="0.35">
      <c r="A341" s="36"/>
      <c r="B341" s="36"/>
      <c r="C341" s="36"/>
      <c r="D341" s="37"/>
    </row>
    <row r="342" spans="1:7" x14ac:dyDescent="0.35">
      <c r="A342" s="21"/>
      <c r="B342" s="21"/>
      <c r="C342" s="21"/>
      <c r="D342" s="22"/>
    </row>
    <row r="343" spans="1:7" x14ac:dyDescent="0.35">
      <c r="A343" s="21"/>
      <c r="B343" s="21"/>
      <c r="C343" s="21"/>
      <c r="D343" s="22"/>
    </row>
    <row r="344" spans="1:7" x14ac:dyDescent="0.35">
      <c r="A344" s="21"/>
      <c r="B344" s="21"/>
      <c r="C344" s="21"/>
      <c r="D344" s="22"/>
    </row>
    <row r="345" spans="1:7" x14ac:dyDescent="0.35">
      <c r="A345" s="21"/>
      <c r="B345" s="21"/>
      <c r="C345" s="21"/>
      <c r="D345" s="22"/>
    </row>
    <row r="346" spans="1:7" x14ac:dyDescent="0.35">
      <c r="A346" s="36"/>
      <c r="B346" s="36"/>
      <c r="C346" s="36"/>
      <c r="D346" s="37"/>
    </row>
    <row r="347" spans="1:7" x14ac:dyDescent="0.35">
      <c r="A347" s="36"/>
      <c r="B347" s="36"/>
      <c r="C347" s="36"/>
      <c r="D347" s="37"/>
    </row>
    <row r="348" spans="1:7" x14ac:dyDescent="0.35">
      <c r="A348" s="36"/>
      <c r="B348" s="36"/>
      <c r="C348" s="36"/>
      <c r="D348" s="37"/>
    </row>
    <row r="349" spans="1:7" x14ac:dyDescent="0.35">
      <c r="A349" s="36"/>
      <c r="B349" s="36"/>
      <c r="C349" s="36"/>
      <c r="D349" s="37"/>
    </row>
    <row r="350" spans="1:7" x14ac:dyDescent="0.35">
      <c r="A350" s="36"/>
      <c r="B350" s="36"/>
      <c r="C350" s="36"/>
      <c r="D350" s="37"/>
    </row>
    <row r="351" spans="1:7" x14ac:dyDescent="0.35">
      <c r="A351" s="36"/>
      <c r="B351" s="36"/>
      <c r="C351" s="36"/>
      <c r="D351" s="37"/>
    </row>
    <row r="352" spans="1:7" x14ac:dyDescent="0.35">
      <c r="A352" s="36"/>
      <c r="B352" s="36"/>
      <c r="C352" s="36"/>
      <c r="D352" s="37"/>
    </row>
    <row r="353" spans="1:4" x14ac:dyDescent="0.35">
      <c r="A353" s="36"/>
      <c r="B353" s="36"/>
      <c r="C353" s="36"/>
      <c r="D353" s="37"/>
    </row>
    <row r="354" spans="1:4" x14ac:dyDescent="0.35">
      <c r="A354" s="36"/>
      <c r="B354" s="36"/>
      <c r="C354" s="36"/>
      <c r="D354" s="37"/>
    </row>
    <row r="355" spans="1:4" x14ac:dyDescent="0.35">
      <c r="A355" s="36"/>
      <c r="B355" s="36"/>
      <c r="C355" s="36"/>
      <c r="D355" s="37"/>
    </row>
    <row r="356" spans="1:4" x14ac:dyDescent="0.35">
      <c r="A356" s="36"/>
      <c r="B356" s="36"/>
      <c r="C356" s="36"/>
      <c r="D356" s="37"/>
    </row>
    <row r="357" spans="1:4" x14ac:dyDescent="0.35">
      <c r="A357" s="36"/>
      <c r="B357" s="36"/>
      <c r="C357" s="36"/>
      <c r="D357" s="37"/>
    </row>
    <row r="358" spans="1:4" x14ac:dyDescent="0.35">
      <c r="A358" s="36"/>
      <c r="B358" s="36"/>
      <c r="C358" s="36"/>
      <c r="D358" s="37"/>
    </row>
    <row r="359" spans="1:4" x14ac:dyDescent="0.35">
      <c r="A359" s="36"/>
      <c r="B359" s="36"/>
      <c r="C359" s="36"/>
      <c r="D359" s="37"/>
    </row>
    <row r="360" spans="1:4" x14ac:dyDescent="0.35">
      <c r="A360" s="36"/>
      <c r="B360" s="36"/>
      <c r="C360" s="36"/>
      <c r="D360" s="37"/>
    </row>
    <row r="361" spans="1:4" x14ac:dyDescent="0.35">
      <c r="A361" s="36"/>
      <c r="B361" s="36"/>
      <c r="C361" s="36"/>
      <c r="D361" s="37"/>
    </row>
    <row r="362" spans="1:4" x14ac:dyDescent="0.35">
      <c r="A362" s="36"/>
      <c r="B362" s="36"/>
      <c r="C362" s="36"/>
      <c r="D362" s="37"/>
    </row>
    <row r="363" spans="1:4" x14ac:dyDescent="0.35">
      <c r="A363" s="36"/>
      <c r="B363" s="36"/>
      <c r="C363" s="36"/>
      <c r="D363" s="37"/>
    </row>
    <row r="364" spans="1:4" x14ac:dyDescent="0.35">
      <c r="A364" s="36"/>
      <c r="B364" s="36"/>
      <c r="C364" s="36"/>
      <c r="D364" s="37"/>
    </row>
    <row r="365" spans="1:4" x14ac:dyDescent="0.35">
      <c r="A365" s="36"/>
      <c r="B365" s="36"/>
      <c r="C365" s="36"/>
      <c r="D365" s="37"/>
    </row>
    <row r="366" spans="1:4" x14ac:dyDescent="0.35">
      <c r="A366" s="36"/>
      <c r="B366" s="36"/>
      <c r="C366" s="36"/>
      <c r="D366" s="37"/>
    </row>
    <row r="367" spans="1:4" x14ac:dyDescent="0.35">
      <c r="A367" s="36"/>
      <c r="B367" s="36"/>
      <c r="C367" s="36"/>
      <c r="D367" s="37"/>
    </row>
    <row r="368" spans="1:4" x14ac:dyDescent="0.35">
      <c r="A368" s="36"/>
      <c r="B368" s="36"/>
      <c r="C368" s="36"/>
      <c r="D368" s="37"/>
    </row>
    <row r="369" spans="1:4" x14ac:dyDescent="0.35">
      <c r="A369" s="36"/>
      <c r="B369" s="36"/>
      <c r="C369" s="36"/>
      <c r="D369" s="37"/>
    </row>
    <row r="370" spans="1:4" x14ac:dyDescent="0.35">
      <c r="A370" s="36"/>
      <c r="B370" s="36"/>
      <c r="C370" s="36"/>
      <c r="D370" s="37"/>
    </row>
    <row r="371" spans="1:4" x14ac:dyDescent="0.35">
      <c r="A371" s="36"/>
      <c r="B371" s="36"/>
      <c r="C371" s="36"/>
      <c r="D371" s="37"/>
    </row>
    <row r="372" spans="1:4" x14ac:dyDescent="0.35">
      <c r="A372" s="36"/>
      <c r="B372" s="36"/>
      <c r="C372" s="36"/>
      <c r="D372" s="37"/>
    </row>
    <row r="373" spans="1:4" x14ac:dyDescent="0.35">
      <c r="A373" s="36"/>
      <c r="B373" s="36"/>
      <c r="C373" s="36"/>
      <c r="D373" s="37"/>
    </row>
    <row r="374" spans="1:4" x14ac:dyDescent="0.35">
      <c r="A374" s="36"/>
      <c r="B374" s="36"/>
      <c r="C374" s="36"/>
      <c r="D374" s="37"/>
    </row>
    <row r="375" spans="1:4" x14ac:dyDescent="0.35">
      <c r="A375" s="36"/>
      <c r="B375" s="36"/>
      <c r="C375" s="36"/>
      <c r="D375" s="37"/>
    </row>
    <row r="376" spans="1:4" x14ac:dyDescent="0.35">
      <c r="A376" s="36"/>
      <c r="B376" s="36"/>
      <c r="C376" s="36"/>
      <c r="D376" s="37"/>
    </row>
    <row r="377" spans="1:4" x14ac:dyDescent="0.35">
      <c r="A377" s="36"/>
      <c r="B377" s="36"/>
      <c r="C377" s="36"/>
      <c r="D377" s="37"/>
    </row>
    <row r="378" spans="1:4" x14ac:dyDescent="0.35">
      <c r="A378" s="36"/>
      <c r="B378" s="36"/>
      <c r="C378" s="36"/>
      <c r="D378" s="37"/>
    </row>
    <row r="379" spans="1:4" x14ac:dyDescent="0.35">
      <c r="A379" s="36"/>
      <c r="B379" s="36"/>
      <c r="C379" s="36"/>
      <c r="D379" s="37"/>
    </row>
    <row r="380" spans="1:4" x14ac:dyDescent="0.35">
      <c r="A380" s="36"/>
      <c r="B380" s="36"/>
      <c r="C380" s="36"/>
      <c r="D380" s="37"/>
    </row>
    <row r="381" spans="1:4" x14ac:dyDescent="0.35">
      <c r="A381" s="36"/>
      <c r="B381" s="36"/>
      <c r="C381" s="36"/>
      <c r="D381" s="37"/>
    </row>
    <row r="382" spans="1:4" x14ac:dyDescent="0.35">
      <c r="A382" s="36"/>
      <c r="B382" s="36"/>
      <c r="C382" s="36"/>
      <c r="D382" s="37"/>
    </row>
    <row r="383" spans="1:4" x14ac:dyDescent="0.35">
      <c r="A383" s="36"/>
      <c r="B383" s="36"/>
      <c r="C383" s="36"/>
      <c r="D383" s="37"/>
    </row>
    <row r="384" spans="1:4" x14ac:dyDescent="0.35">
      <c r="A384" s="36"/>
      <c r="B384" s="36"/>
      <c r="C384" s="36"/>
      <c r="D384" s="37"/>
    </row>
    <row r="385" spans="1:4" x14ac:dyDescent="0.35">
      <c r="A385" s="36"/>
      <c r="B385" s="36"/>
      <c r="C385" s="36"/>
      <c r="D385" s="37"/>
    </row>
    <row r="386" spans="1:4" x14ac:dyDescent="0.35">
      <c r="A386" s="36"/>
      <c r="B386" s="36"/>
      <c r="C386" s="36"/>
      <c r="D386" s="37"/>
    </row>
    <row r="387" spans="1:4" x14ac:dyDescent="0.35">
      <c r="A387" s="36"/>
      <c r="B387" s="36"/>
      <c r="C387" s="36"/>
      <c r="D387" s="37"/>
    </row>
    <row r="388" spans="1:4" x14ac:dyDescent="0.35">
      <c r="A388" s="36"/>
      <c r="B388" s="36"/>
      <c r="C388" s="36"/>
      <c r="D388" s="37"/>
    </row>
    <row r="389" spans="1:4" x14ac:dyDescent="0.35">
      <c r="A389" s="36"/>
      <c r="B389" s="36"/>
      <c r="C389" s="36"/>
      <c r="D389" s="37"/>
    </row>
    <row r="390" spans="1:4" x14ac:dyDescent="0.35">
      <c r="A390" s="36"/>
      <c r="B390" s="36"/>
      <c r="C390" s="36"/>
      <c r="D390" s="37"/>
    </row>
    <row r="391" spans="1:4" x14ac:dyDescent="0.35">
      <c r="A391" s="36"/>
      <c r="B391" s="36"/>
      <c r="C391" s="36"/>
      <c r="D391" s="37"/>
    </row>
    <row r="392" spans="1:4" x14ac:dyDescent="0.35">
      <c r="A392" s="36"/>
      <c r="B392" s="36"/>
      <c r="C392" s="36"/>
      <c r="D392" s="37"/>
    </row>
    <row r="393" spans="1:4" x14ac:dyDescent="0.35">
      <c r="A393" s="36"/>
      <c r="B393" s="36"/>
      <c r="C393" s="36"/>
      <c r="D393" s="37"/>
    </row>
    <row r="394" spans="1:4" x14ac:dyDescent="0.35">
      <c r="A394" s="36"/>
      <c r="B394" s="36"/>
      <c r="C394" s="36"/>
      <c r="D394" s="37"/>
    </row>
    <row r="395" spans="1:4" x14ac:dyDescent="0.35">
      <c r="A395" s="36"/>
      <c r="B395" s="36"/>
      <c r="C395" s="36"/>
      <c r="D395" s="37"/>
    </row>
    <row r="396" spans="1:4" x14ac:dyDescent="0.35">
      <c r="A396" s="36"/>
      <c r="B396" s="36"/>
      <c r="C396" s="36"/>
      <c r="D396" s="37"/>
    </row>
    <row r="397" spans="1:4" x14ac:dyDescent="0.35">
      <c r="A397" s="36"/>
      <c r="B397" s="36"/>
      <c r="C397" s="36"/>
      <c r="D397" s="37"/>
    </row>
    <row r="398" spans="1:4" x14ac:dyDescent="0.35">
      <c r="A398" s="36"/>
      <c r="B398" s="36"/>
      <c r="C398" s="36"/>
      <c r="D398" s="37"/>
    </row>
    <row r="399" spans="1:4" x14ac:dyDescent="0.35">
      <c r="A399" s="36"/>
      <c r="B399" s="36"/>
      <c r="C399" s="36"/>
      <c r="D399" s="37"/>
    </row>
    <row r="400" spans="1:4" x14ac:dyDescent="0.35">
      <c r="A400" s="36"/>
      <c r="B400" s="36"/>
      <c r="C400" s="36"/>
      <c r="D400" s="37"/>
    </row>
    <row r="401" spans="1:4" x14ac:dyDescent="0.35">
      <c r="A401" s="36"/>
      <c r="B401" s="36"/>
      <c r="C401" s="36"/>
      <c r="D401" s="37"/>
    </row>
    <row r="402" spans="1:4" x14ac:dyDescent="0.35">
      <c r="A402" s="36"/>
      <c r="B402" s="36"/>
      <c r="C402" s="36"/>
      <c r="D402" s="37"/>
    </row>
    <row r="403" spans="1:4" x14ac:dyDescent="0.35">
      <c r="A403" s="36"/>
      <c r="B403" s="36"/>
      <c r="C403" s="36"/>
      <c r="D403" s="37"/>
    </row>
    <row r="404" spans="1:4" x14ac:dyDescent="0.35">
      <c r="A404" s="36"/>
      <c r="B404" s="36"/>
      <c r="C404" s="36"/>
      <c r="D404" s="37"/>
    </row>
    <row r="405" spans="1:4" x14ac:dyDescent="0.35">
      <c r="A405" s="36"/>
      <c r="B405" s="36"/>
      <c r="C405" s="36"/>
      <c r="D405" s="37"/>
    </row>
    <row r="406" spans="1:4" x14ac:dyDescent="0.35">
      <c r="A406" s="36"/>
      <c r="B406" s="36"/>
      <c r="C406" s="36"/>
      <c r="D406" s="37"/>
    </row>
    <row r="407" spans="1:4" x14ac:dyDescent="0.35">
      <c r="A407" s="36"/>
      <c r="B407" s="36"/>
      <c r="C407" s="36"/>
      <c r="D407" s="37"/>
    </row>
    <row r="408" spans="1:4" x14ac:dyDescent="0.35">
      <c r="A408" s="36"/>
      <c r="B408" s="36"/>
      <c r="C408" s="36"/>
      <c r="D408" s="37"/>
    </row>
    <row r="409" spans="1:4" x14ac:dyDescent="0.35">
      <c r="A409" s="36"/>
      <c r="B409" s="36"/>
      <c r="C409" s="36"/>
      <c r="D409" s="37"/>
    </row>
    <row r="410" spans="1:4" x14ac:dyDescent="0.35">
      <c r="A410" s="36"/>
      <c r="B410" s="36"/>
      <c r="C410" s="36"/>
      <c r="D410" s="37"/>
    </row>
    <row r="411" spans="1:4" x14ac:dyDescent="0.35">
      <c r="A411" s="36"/>
      <c r="B411" s="36"/>
      <c r="C411" s="36"/>
      <c r="D411" s="37"/>
    </row>
    <row r="412" spans="1:4" x14ac:dyDescent="0.35">
      <c r="A412" s="36"/>
      <c r="B412" s="36"/>
      <c r="C412" s="36"/>
      <c r="D412" s="37"/>
    </row>
    <row r="413" spans="1:4" x14ac:dyDescent="0.35">
      <c r="A413" s="36"/>
      <c r="B413" s="36"/>
      <c r="C413" s="36"/>
      <c r="D413" s="37"/>
    </row>
    <row r="414" spans="1:4" x14ac:dyDescent="0.35">
      <c r="A414" s="36"/>
      <c r="B414" s="36"/>
      <c r="C414" s="36"/>
      <c r="D414" s="37"/>
    </row>
    <row r="415" spans="1:4" x14ac:dyDescent="0.35">
      <c r="A415" s="36"/>
      <c r="B415" s="36"/>
      <c r="C415" s="36"/>
      <c r="D415" s="37"/>
    </row>
    <row r="416" spans="1:4" x14ac:dyDescent="0.35">
      <c r="A416" s="36"/>
      <c r="B416" s="36"/>
      <c r="C416" s="36"/>
      <c r="D416" s="37"/>
    </row>
    <row r="417" spans="1:4" x14ac:dyDescent="0.35">
      <c r="A417" s="36"/>
      <c r="B417" s="36"/>
      <c r="C417" s="36"/>
      <c r="D417" s="37"/>
    </row>
    <row r="418" spans="1:4" x14ac:dyDescent="0.35">
      <c r="A418" s="36"/>
      <c r="B418" s="36"/>
      <c r="C418" s="36"/>
      <c r="D418" s="37"/>
    </row>
    <row r="419" spans="1:4" x14ac:dyDescent="0.35">
      <c r="A419" s="36"/>
      <c r="B419" s="36"/>
      <c r="C419" s="36"/>
      <c r="D419" s="37"/>
    </row>
    <row r="420" spans="1:4" x14ac:dyDescent="0.35">
      <c r="A420" s="36"/>
      <c r="B420" s="36"/>
      <c r="C420" s="36"/>
      <c r="D420" s="37"/>
    </row>
    <row r="421" spans="1:4" x14ac:dyDescent="0.35">
      <c r="A421" s="36"/>
      <c r="B421" s="36"/>
      <c r="C421" s="36"/>
      <c r="D421" s="37"/>
    </row>
    <row r="422" spans="1:4" x14ac:dyDescent="0.35">
      <c r="A422" s="36"/>
      <c r="B422" s="36"/>
      <c r="C422" s="36"/>
      <c r="D422" s="37"/>
    </row>
    <row r="423" spans="1:4" x14ac:dyDescent="0.35">
      <c r="A423" s="36"/>
      <c r="B423" s="36"/>
      <c r="C423" s="36"/>
      <c r="D423" s="37"/>
    </row>
    <row r="424" spans="1:4" x14ac:dyDescent="0.35">
      <c r="A424" s="36"/>
      <c r="B424" s="36"/>
      <c r="C424" s="36"/>
      <c r="D424" s="37"/>
    </row>
    <row r="425" spans="1:4" x14ac:dyDescent="0.35">
      <c r="A425" s="36"/>
      <c r="B425" s="36"/>
      <c r="C425" s="36"/>
      <c r="D425" s="37"/>
    </row>
    <row r="426" spans="1:4" x14ac:dyDescent="0.35">
      <c r="A426" s="36"/>
      <c r="B426" s="36"/>
      <c r="C426" s="36"/>
      <c r="D426" s="37"/>
    </row>
    <row r="427" spans="1:4" x14ac:dyDescent="0.35">
      <c r="A427" s="36"/>
      <c r="B427" s="36"/>
      <c r="C427" s="36"/>
      <c r="D427" s="37"/>
    </row>
    <row r="428" spans="1:4" x14ac:dyDescent="0.35">
      <c r="A428" s="36"/>
      <c r="B428" s="36"/>
      <c r="C428" s="36"/>
      <c r="D428" s="37"/>
    </row>
    <row r="429" spans="1:4" x14ac:dyDescent="0.35">
      <c r="A429" s="36"/>
      <c r="B429" s="36"/>
      <c r="C429" s="36"/>
      <c r="D429" s="37"/>
    </row>
    <row r="430" spans="1:4" x14ac:dyDescent="0.35">
      <c r="A430" s="36"/>
      <c r="B430" s="36"/>
      <c r="C430" s="36"/>
      <c r="D430" s="37"/>
    </row>
    <row r="431" spans="1:4" x14ac:dyDescent="0.35">
      <c r="A431" s="36"/>
      <c r="B431" s="36"/>
      <c r="C431" s="36"/>
      <c r="D431" s="37"/>
    </row>
    <row r="432" spans="1:4" x14ac:dyDescent="0.35">
      <c r="A432" s="36"/>
      <c r="B432" s="36"/>
      <c r="C432" s="36"/>
      <c r="D432" s="37"/>
    </row>
    <row r="433" spans="1:4" x14ac:dyDescent="0.35">
      <c r="A433" s="36"/>
      <c r="B433" s="36"/>
      <c r="C433" s="36"/>
      <c r="D433" s="37"/>
    </row>
    <row r="434" spans="1:4" x14ac:dyDescent="0.35">
      <c r="A434" s="36"/>
      <c r="B434" s="36"/>
      <c r="C434" s="36"/>
      <c r="D434" s="37"/>
    </row>
    <row r="435" spans="1:4" x14ac:dyDescent="0.35">
      <c r="A435" s="36"/>
      <c r="B435" s="36"/>
      <c r="C435" s="36"/>
      <c r="D435" s="37"/>
    </row>
    <row r="436" spans="1:4" x14ac:dyDescent="0.35">
      <c r="A436" s="36"/>
      <c r="B436" s="36"/>
      <c r="C436" s="36"/>
      <c r="D436" s="37"/>
    </row>
    <row r="437" spans="1:4" x14ac:dyDescent="0.35">
      <c r="A437" s="36"/>
      <c r="B437" s="36"/>
      <c r="C437" s="36"/>
      <c r="D437" s="37"/>
    </row>
    <row r="438" spans="1:4" x14ac:dyDescent="0.35">
      <c r="A438" s="36"/>
      <c r="B438" s="36"/>
      <c r="C438" s="36"/>
      <c r="D438" s="37"/>
    </row>
    <row r="439" spans="1:4" x14ac:dyDescent="0.35">
      <c r="A439" s="36"/>
      <c r="B439" s="36"/>
      <c r="C439" s="36"/>
      <c r="D439" s="37"/>
    </row>
    <row r="440" spans="1:4" x14ac:dyDescent="0.35">
      <c r="A440" s="36"/>
      <c r="B440" s="36"/>
      <c r="C440" s="36"/>
      <c r="D440" s="37"/>
    </row>
    <row r="441" spans="1:4" x14ac:dyDescent="0.35">
      <c r="A441" s="36"/>
      <c r="B441" s="36"/>
      <c r="C441" s="36"/>
      <c r="D441" s="37"/>
    </row>
    <row r="442" spans="1:4" x14ac:dyDescent="0.35">
      <c r="A442" s="36"/>
      <c r="B442" s="36"/>
      <c r="C442" s="36"/>
      <c r="D442" s="37"/>
    </row>
    <row r="443" spans="1:4" x14ac:dyDescent="0.35">
      <c r="A443" s="36"/>
      <c r="B443" s="36"/>
      <c r="C443" s="36"/>
      <c r="D443" s="37"/>
    </row>
    <row r="444" spans="1:4" x14ac:dyDescent="0.35">
      <c r="A444" s="36"/>
      <c r="B444" s="36"/>
      <c r="C444" s="36"/>
      <c r="D444" s="37"/>
    </row>
    <row r="445" spans="1:4" x14ac:dyDescent="0.35">
      <c r="A445" s="36"/>
      <c r="B445" s="36"/>
      <c r="C445" s="36"/>
      <c r="D445" s="37"/>
    </row>
    <row r="446" spans="1:4" x14ac:dyDescent="0.35">
      <c r="A446" s="36"/>
      <c r="B446" s="36"/>
      <c r="C446" s="36"/>
      <c r="D446" s="37"/>
    </row>
    <row r="447" spans="1:4" x14ac:dyDescent="0.35">
      <c r="A447" s="36"/>
      <c r="B447" s="36"/>
      <c r="C447" s="36"/>
      <c r="D447" s="37"/>
    </row>
    <row r="448" spans="1:4" x14ac:dyDescent="0.35">
      <c r="A448" s="36"/>
      <c r="B448" s="36"/>
      <c r="C448" s="36"/>
      <c r="D448" s="37"/>
    </row>
    <row r="449" spans="1:4" x14ac:dyDescent="0.35">
      <c r="A449" s="36"/>
      <c r="B449" s="36"/>
      <c r="C449" s="36"/>
      <c r="D449" s="37"/>
    </row>
    <row r="450" spans="1:4" x14ac:dyDescent="0.35">
      <c r="A450" s="36"/>
      <c r="B450" s="36"/>
      <c r="C450" s="36"/>
      <c r="D450" s="37"/>
    </row>
    <row r="451" spans="1:4" x14ac:dyDescent="0.35">
      <c r="A451" s="36"/>
      <c r="B451" s="36"/>
      <c r="C451" s="36"/>
      <c r="D451" s="37"/>
    </row>
    <row r="452" spans="1:4" x14ac:dyDescent="0.35">
      <c r="A452" s="36"/>
      <c r="B452" s="36"/>
      <c r="C452" s="36"/>
      <c r="D452" s="37"/>
    </row>
    <row r="453" spans="1:4" x14ac:dyDescent="0.35">
      <c r="A453" s="36"/>
      <c r="B453" s="36"/>
      <c r="C453" s="36"/>
      <c r="D453" s="37"/>
    </row>
    <row r="454" spans="1:4" x14ac:dyDescent="0.35">
      <c r="A454" s="36"/>
      <c r="B454" s="36"/>
      <c r="C454" s="36"/>
      <c r="D454" s="37"/>
    </row>
    <row r="455" spans="1:4" x14ac:dyDescent="0.35">
      <c r="A455" s="36"/>
      <c r="B455" s="36"/>
      <c r="C455" s="36"/>
      <c r="D455" s="37"/>
    </row>
    <row r="456" spans="1:4" x14ac:dyDescent="0.35">
      <c r="A456" s="36"/>
      <c r="B456" s="36"/>
      <c r="C456" s="36"/>
      <c r="D456" s="37"/>
    </row>
    <row r="457" spans="1:4" x14ac:dyDescent="0.35">
      <c r="A457" s="36"/>
      <c r="B457" s="36"/>
      <c r="C457" s="36"/>
      <c r="D457" s="37"/>
    </row>
    <row r="458" spans="1:4" x14ac:dyDescent="0.35">
      <c r="A458" s="36"/>
      <c r="B458" s="36"/>
      <c r="C458" s="36"/>
      <c r="D458" s="37"/>
    </row>
    <row r="459" spans="1:4" x14ac:dyDescent="0.35">
      <c r="A459" s="36"/>
      <c r="B459" s="36"/>
      <c r="C459" s="36"/>
      <c r="D459" s="37"/>
    </row>
    <row r="460" spans="1:4" x14ac:dyDescent="0.35">
      <c r="A460" s="36"/>
      <c r="B460" s="36"/>
      <c r="C460" s="36"/>
      <c r="D460" s="37"/>
    </row>
    <row r="461" spans="1:4" x14ac:dyDescent="0.35">
      <c r="A461" s="36"/>
      <c r="B461" s="36"/>
      <c r="C461" s="36"/>
      <c r="D461" s="37"/>
    </row>
    <row r="462" spans="1:4" x14ac:dyDescent="0.35">
      <c r="A462" s="36"/>
      <c r="B462" s="36"/>
      <c r="C462" s="36"/>
      <c r="D462" s="37"/>
    </row>
    <row r="463" spans="1:4" x14ac:dyDescent="0.35">
      <c r="A463" s="36"/>
      <c r="B463" s="36"/>
      <c r="C463" s="36"/>
      <c r="D463" s="37"/>
    </row>
    <row r="464" spans="1:4" x14ac:dyDescent="0.35">
      <c r="A464" s="36"/>
      <c r="B464" s="36"/>
      <c r="C464" s="36"/>
      <c r="D464" s="37"/>
    </row>
    <row r="465" spans="1:4" x14ac:dyDescent="0.35">
      <c r="A465" s="36"/>
      <c r="B465" s="36"/>
      <c r="C465" s="36"/>
      <c r="D465" s="37"/>
    </row>
    <row r="466" spans="1:4" x14ac:dyDescent="0.35">
      <c r="A466" s="36"/>
      <c r="B466" s="36"/>
      <c r="C466" s="36"/>
      <c r="D466" s="37"/>
    </row>
    <row r="467" spans="1:4" x14ac:dyDescent="0.35">
      <c r="A467" s="36"/>
      <c r="B467" s="36"/>
      <c r="C467" s="36"/>
      <c r="D467" s="37"/>
    </row>
    <row r="468" spans="1:4" x14ac:dyDescent="0.35">
      <c r="A468" s="36"/>
      <c r="B468" s="36"/>
      <c r="C468" s="36"/>
      <c r="D468" s="37"/>
    </row>
    <row r="469" spans="1:4" x14ac:dyDescent="0.35">
      <c r="A469" s="36"/>
      <c r="B469" s="36"/>
      <c r="C469" s="36"/>
      <c r="D469" s="37"/>
    </row>
    <row r="470" spans="1:4" x14ac:dyDescent="0.35">
      <c r="A470" s="36"/>
      <c r="B470" s="36"/>
      <c r="C470" s="36"/>
      <c r="D470" s="37"/>
    </row>
    <row r="471" spans="1:4" x14ac:dyDescent="0.35">
      <c r="A471" s="36"/>
      <c r="B471" s="36"/>
      <c r="C471" s="36"/>
      <c r="D471" s="37"/>
    </row>
    <row r="472" spans="1:4" x14ac:dyDescent="0.35">
      <c r="A472" s="36"/>
      <c r="B472" s="36"/>
      <c r="C472" s="36"/>
      <c r="D472" s="37"/>
    </row>
    <row r="473" spans="1:4" x14ac:dyDescent="0.35">
      <c r="A473" s="36"/>
      <c r="B473" s="36"/>
      <c r="C473" s="36"/>
      <c r="D473" s="37"/>
    </row>
    <row r="474" spans="1:4" x14ac:dyDescent="0.35">
      <c r="A474" s="36"/>
      <c r="B474" s="36"/>
      <c r="C474" s="36"/>
      <c r="D474" s="37"/>
    </row>
    <row r="475" spans="1:4" x14ac:dyDescent="0.35">
      <c r="A475" s="36"/>
      <c r="B475" s="36"/>
      <c r="C475" s="36"/>
      <c r="D475" s="37"/>
    </row>
    <row r="476" spans="1:4" x14ac:dyDescent="0.35">
      <c r="A476" s="36"/>
      <c r="B476" s="36"/>
      <c r="C476" s="36"/>
      <c r="D476" s="37"/>
    </row>
    <row r="477" spans="1:4" x14ac:dyDescent="0.35">
      <c r="A477" s="36"/>
      <c r="B477" s="36"/>
      <c r="C477" s="36"/>
      <c r="D477" s="37"/>
    </row>
    <row r="478" spans="1:4" x14ac:dyDescent="0.35">
      <c r="A478" s="36"/>
      <c r="B478" s="36"/>
      <c r="C478" s="36"/>
      <c r="D478" s="37"/>
    </row>
    <row r="479" spans="1:4" x14ac:dyDescent="0.35">
      <c r="A479" s="36"/>
      <c r="B479" s="36"/>
      <c r="C479" s="36"/>
      <c r="D479" s="37"/>
    </row>
    <row r="480" spans="1:4" x14ac:dyDescent="0.35">
      <c r="A480" s="36"/>
      <c r="B480" s="36"/>
      <c r="C480" s="36"/>
      <c r="D480" s="37"/>
    </row>
    <row r="481" spans="1:4" x14ac:dyDescent="0.35">
      <c r="A481" s="36"/>
      <c r="B481" s="36"/>
      <c r="C481" s="36"/>
      <c r="D481" s="37"/>
    </row>
    <row r="482" spans="1:4" x14ac:dyDescent="0.35">
      <c r="A482" s="36"/>
      <c r="B482" s="36"/>
      <c r="C482" s="36"/>
      <c r="D482" s="37"/>
    </row>
    <row r="483" spans="1:4" x14ac:dyDescent="0.35">
      <c r="A483" s="36"/>
      <c r="B483" s="36"/>
      <c r="C483" s="36"/>
      <c r="D483" s="37"/>
    </row>
    <row r="484" spans="1:4" x14ac:dyDescent="0.35">
      <c r="A484" s="36"/>
      <c r="B484" s="36"/>
      <c r="C484" s="36"/>
      <c r="D484" s="37"/>
    </row>
    <row r="485" spans="1:4" x14ac:dyDescent="0.35">
      <c r="A485" s="36"/>
      <c r="B485" s="36"/>
      <c r="C485" s="36"/>
      <c r="D485" s="37"/>
    </row>
    <row r="486" spans="1:4" x14ac:dyDescent="0.35">
      <c r="A486" s="36"/>
      <c r="B486" s="36"/>
      <c r="C486" s="36"/>
      <c r="D486" s="37"/>
    </row>
    <row r="487" spans="1:4" x14ac:dyDescent="0.35">
      <c r="A487" s="36"/>
      <c r="B487" s="36"/>
      <c r="C487" s="36"/>
      <c r="D487" s="37"/>
    </row>
    <row r="488" spans="1:4" x14ac:dyDescent="0.35">
      <c r="A488" s="36"/>
      <c r="B488" s="36"/>
      <c r="C488" s="36"/>
      <c r="D488" s="37"/>
    </row>
    <row r="489" spans="1:4" x14ac:dyDescent="0.35">
      <c r="A489" s="36"/>
      <c r="B489" s="36"/>
      <c r="C489" s="36"/>
      <c r="D489" s="37"/>
    </row>
    <row r="490" spans="1:4" x14ac:dyDescent="0.35">
      <c r="A490" s="36"/>
      <c r="B490" s="36"/>
      <c r="C490" s="36"/>
      <c r="D490" s="37"/>
    </row>
    <row r="491" spans="1:4" x14ac:dyDescent="0.35">
      <c r="A491" s="36"/>
      <c r="B491" s="36"/>
      <c r="C491" s="36"/>
      <c r="D491" s="37"/>
    </row>
    <row r="492" spans="1:4" x14ac:dyDescent="0.35">
      <c r="A492" s="36"/>
      <c r="B492" s="36"/>
      <c r="C492" s="36"/>
      <c r="D492" s="37"/>
    </row>
    <row r="493" spans="1:4" x14ac:dyDescent="0.35">
      <c r="A493" s="36"/>
      <c r="B493" s="36"/>
      <c r="C493" s="36"/>
      <c r="D493" s="37"/>
    </row>
    <row r="494" spans="1:4" x14ac:dyDescent="0.35">
      <c r="A494" s="36"/>
      <c r="B494" s="36"/>
      <c r="C494" s="36"/>
      <c r="D494" s="37"/>
    </row>
    <row r="495" spans="1:4" x14ac:dyDescent="0.35">
      <c r="A495" s="36"/>
      <c r="B495" s="36"/>
      <c r="C495" s="36"/>
      <c r="D495" s="37"/>
    </row>
    <row r="496" spans="1:4" x14ac:dyDescent="0.35">
      <c r="A496" s="36"/>
      <c r="B496" s="36"/>
      <c r="C496" s="36"/>
      <c r="D496" s="37"/>
    </row>
    <row r="497" spans="1:4" x14ac:dyDescent="0.35">
      <c r="A497" s="36"/>
      <c r="B497" s="36"/>
      <c r="C497" s="36"/>
      <c r="D497" s="37"/>
    </row>
    <row r="498" spans="1:4" x14ac:dyDescent="0.35">
      <c r="A498" s="36"/>
      <c r="B498" s="36"/>
      <c r="C498" s="36"/>
      <c r="D498" s="37"/>
    </row>
    <row r="499" spans="1:4" x14ac:dyDescent="0.35">
      <c r="A499" s="36"/>
      <c r="B499" s="36"/>
      <c r="C499" s="36"/>
      <c r="D499" s="37"/>
    </row>
    <row r="500" spans="1:4" x14ac:dyDescent="0.35">
      <c r="A500" s="36"/>
      <c r="B500" s="36"/>
      <c r="C500" s="36"/>
      <c r="D500" s="37"/>
    </row>
    <row r="501" spans="1:4" x14ac:dyDescent="0.35">
      <c r="A501" s="36"/>
      <c r="B501" s="36"/>
      <c r="C501" s="36"/>
      <c r="D501" s="37"/>
    </row>
    <row r="502" spans="1:4" x14ac:dyDescent="0.35">
      <c r="A502" s="36"/>
      <c r="B502" s="36"/>
      <c r="C502" s="36"/>
      <c r="D502" s="37"/>
    </row>
    <row r="503" spans="1:4" x14ac:dyDescent="0.35">
      <c r="A503" s="36"/>
      <c r="B503" s="36"/>
      <c r="C503" s="36"/>
      <c r="D503" s="37"/>
    </row>
    <row r="504" spans="1:4" x14ac:dyDescent="0.35">
      <c r="A504" s="36"/>
      <c r="B504" s="36"/>
      <c r="C504" s="36"/>
      <c r="D504" s="37"/>
    </row>
    <row r="505" spans="1:4" x14ac:dyDescent="0.35">
      <c r="A505" s="36"/>
      <c r="B505" s="36"/>
      <c r="C505" s="36"/>
      <c r="D505" s="37"/>
    </row>
    <row r="506" spans="1:4" x14ac:dyDescent="0.35">
      <c r="A506" s="36"/>
      <c r="B506" s="36"/>
      <c r="C506" s="36"/>
      <c r="D506" s="37"/>
    </row>
    <row r="507" spans="1:4" x14ac:dyDescent="0.35">
      <c r="A507" s="36"/>
      <c r="B507" s="36"/>
      <c r="C507" s="36"/>
      <c r="D507" s="37"/>
    </row>
    <row r="508" spans="1:4" x14ac:dyDescent="0.35">
      <c r="A508" s="36"/>
      <c r="B508" s="36"/>
      <c r="C508" s="36"/>
      <c r="D508" s="37"/>
    </row>
  </sheetData>
  <mergeCells count="14">
    <mergeCell ref="A251:C251"/>
    <mergeCell ref="A302:C302"/>
    <mergeCell ref="E1:E4"/>
    <mergeCell ref="A1:A4"/>
    <mergeCell ref="B1:B4"/>
    <mergeCell ref="C1:C4"/>
    <mergeCell ref="D1:D4"/>
    <mergeCell ref="A5:C5"/>
    <mergeCell ref="A218:C218"/>
    <mergeCell ref="F1:F4"/>
    <mergeCell ref="G1:G4"/>
    <mergeCell ref="A89:C89"/>
    <mergeCell ref="A237:C237"/>
    <mergeCell ref="A36:C3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ipid-related genes</vt:lpstr>
      <vt:lpstr>Carbohydrate-re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n Liu</dc:creator>
  <cp:lastModifiedBy>Nian Liu</cp:lastModifiedBy>
  <dcterms:created xsi:type="dcterms:W3CDTF">2022-01-06T07:45:48Z</dcterms:created>
  <dcterms:modified xsi:type="dcterms:W3CDTF">2022-02-04T05:02:00Z</dcterms:modified>
</cp:coreProperties>
</file>